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6"/>
  <workbookPr/>
  <mc:AlternateContent xmlns:mc="http://schemas.openxmlformats.org/markup-compatibility/2006">
    <mc:Choice Requires="x15">
      <x15ac:absPath xmlns:x15ac="http://schemas.microsoft.com/office/spreadsheetml/2010/11/ac" url="https://uwnetid.sharepoint.com/sites/edna_collaborative/Shared Documents/2. KellyLab/Projects/Rockfish/Manuscripts/PLOSOne_Metabarcoding/Revised_materials_Oct28/"/>
    </mc:Choice>
  </mc:AlternateContent>
  <xr:revisionPtr revIDLastSave="4" documentId="8_{87BDDA91-E8C6-4847-B9E8-61D3116843CC}" xr6:coauthVersionLast="47" xr6:coauthVersionMax="47" xr10:uidLastSave="{0C83E27D-3EA0-4445-A925-41E8EA523206}"/>
  <bookViews>
    <workbookView xWindow="0" yWindow="500" windowWidth="34700" windowHeight="21060" xr2:uid="{5072D9D2-4AD7-4C4D-8ED7-377D38793C8C}"/>
  </bookViews>
  <sheets>
    <sheet name="Table_S1_Sebastes" sheetId="3" r:id="rId1"/>
    <sheet name="Table_S2_DatabaseSequences" sheetId="5" r:id="rId2"/>
    <sheet name="Table_S3_GenomeSkimming" sheetId="4" r:id="rId3"/>
    <sheet name="Table_S4_Locations" sheetId="2" r:id="rId4"/>
    <sheet name="Table_S5_Samples" sheetId="1" r:id="rId5"/>
    <sheet name="Table_S6_Species_in_PugetSound" sheetId="6" r:id="rId6"/>
  </sheets>
  <definedNames>
    <definedName name="TrackingAssembly_Query">Table_S3_GenomeSkimming!$A$2:$D$197</definedName>
    <definedName name="v20240612_DB_NCBISequences" localSheetId="1">Table_S2_DatabaseSequences!$A$2:$B$118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8C79337F-8796-4588-99F2-3FB1356A5AB0}" name="v20240612-DB-NCBISequences" type="6" refreshedVersion="7" background="1" saveData="1">
    <textPr codePage="1257" sourceFile="V:\eDNA_Analysis\Reference Databases\D-loop-Rockfish-Tuna\v20240612-DB-NCBISequences.tsv">
      <textFields count="3">
        <textField/>
        <textField/>
        <textField/>
      </textFields>
    </textPr>
  </connection>
</connections>
</file>

<file path=xl/sharedStrings.xml><?xml version="1.0" encoding="utf-8"?>
<sst xmlns="http://schemas.openxmlformats.org/spreadsheetml/2006/main" count="4225" uniqueCount="2109">
  <si>
    <t>Site</t>
  </si>
  <si>
    <t>Date collected</t>
  </si>
  <si>
    <t>Platform/Instrument</t>
  </si>
  <si>
    <t xml:space="preserve">Depth </t>
  </si>
  <si>
    <t>Mulkiteo</t>
  </si>
  <si>
    <t>2024 03 18</t>
  </si>
  <si>
    <t>Possession</t>
  </si>
  <si>
    <t>2024 04 03</t>
  </si>
  <si>
    <t>Dive</t>
  </si>
  <si>
    <t>Surface</t>
  </si>
  <si>
    <t>30 ft</t>
  </si>
  <si>
    <t>60 ft</t>
  </si>
  <si>
    <t>90 ft</t>
  </si>
  <si>
    <t>65 ft</t>
  </si>
  <si>
    <t>75 ft</t>
  </si>
  <si>
    <t>Harbor porpoise - Surface</t>
  </si>
  <si>
    <t>82 ft</t>
  </si>
  <si>
    <t>82 ft, 10 m away</t>
  </si>
  <si>
    <t>20 ft</t>
  </si>
  <si>
    <t>45 ft</t>
  </si>
  <si>
    <t>Surface, pre-dive</t>
  </si>
  <si>
    <t>Surface, post-dive</t>
  </si>
  <si>
    <t>Depth (m)</t>
  </si>
  <si>
    <t>8 M</t>
  </si>
  <si>
    <t>5 M</t>
  </si>
  <si>
    <t>3 M</t>
  </si>
  <si>
    <t>13 M</t>
  </si>
  <si>
    <t>12 M</t>
  </si>
  <si>
    <t>11 M</t>
  </si>
  <si>
    <t>16 M</t>
  </si>
  <si>
    <t>9 M</t>
  </si>
  <si>
    <t>10 M</t>
  </si>
  <si>
    <t>15 M</t>
  </si>
  <si>
    <t>7 M</t>
  </si>
  <si>
    <t>6 M</t>
  </si>
  <si>
    <t>5 P</t>
  </si>
  <si>
    <t>11 P</t>
  </si>
  <si>
    <t>13 P</t>
  </si>
  <si>
    <t>7 P</t>
  </si>
  <si>
    <t>15 P</t>
  </si>
  <si>
    <t>16 P</t>
  </si>
  <si>
    <t>9 P</t>
  </si>
  <si>
    <t>8 P</t>
  </si>
  <si>
    <t>3 P</t>
  </si>
  <si>
    <t>12 P</t>
  </si>
  <si>
    <t>6 P</t>
  </si>
  <si>
    <t>10 P</t>
  </si>
  <si>
    <t>Porpoise (7)</t>
  </si>
  <si>
    <t>9A</t>
  </si>
  <si>
    <t>6A</t>
  </si>
  <si>
    <t>5A</t>
  </si>
  <si>
    <t>1A</t>
  </si>
  <si>
    <t>2A</t>
  </si>
  <si>
    <t>8A</t>
  </si>
  <si>
    <t>4A</t>
  </si>
  <si>
    <t>10A</t>
  </si>
  <si>
    <t>27A</t>
  </si>
  <si>
    <t>15A</t>
  </si>
  <si>
    <t>16A</t>
  </si>
  <si>
    <t>7A</t>
  </si>
  <si>
    <t>13A</t>
  </si>
  <si>
    <t>11A</t>
  </si>
  <si>
    <t>29A</t>
  </si>
  <si>
    <t>19A</t>
  </si>
  <si>
    <t>12A</t>
  </si>
  <si>
    <t>18A</t>
  </si>
  <si>
    <t>30A</t>
  </si>
  <si>
    <t>20A</t>
  </si>
  <si>
    <t>17A</t>
  </si>
  <si>
    <t>28A</t>
  </si>
  <si>
    <t>21A</t>
  </si>
  <si>
    <t>22A</t>
  </si>
  <si>
    <t>14A</t>
  </si>
  <si>
    <t>24A</t>
  </si>
  <si>
    <t>25A</t>
  </si>
  <si>
    <t>26A</t>
  </si>
  <si>
    <t>Sample ID</t>
  </si>
  <si>
    <t>Distance from bottom (m)</t>
  </si>
  <si>
    <t>Volume filtered (L)</t>
  </si>
  <si>
    <t>AI1-A</t>
  </si>
  <si>
    <t>SmithRoot</t>
  </si>
  <si>
    <t>AI-1</t>
  </si>
  <si>
    <t>AI</t>
  </si>
  <si>
    <t>2024 10 23</t>
  </si>
  <si>
    <t>AI1-B</t>
  </si>
  <si>
    <t>AI1-C</t>
  </si>
  <si>
    <t>AI1-D</t>
  </si>
  <si>
    <t>Ascension</t>
  </si>
  <si>
    <t>AI1-E</t>
  </si>
  <si>
    <t>AI1-F</t>
  </si>
  <si>
    <t>AI1-G</t>
  </si>
  <si>
    <t>AI-2</t>
  </si>
  <si>
    <t>AI2-G</t>
  </si>
  <si>
    <t>AI2-X</t>
  </si>
  <si>
    <t>AI2-Y</t>
  </si>
  <si>
    <t>AI2-Z</t>
  </si>
  <si>
    <t>AI8-A</t>
  </si>
  <si>
    <t>AI-8</t>
  </si>
  <si>
    <t>AI8-B</t>
  </si>
  <si>
    <t>AI8-C</t>
  </si>
  <si>
    <t>AI8-D</t>
  </si>
  <si>
    <t>AI8-E</t>
  </si>
  <si>
    <t>AI8-F</t>
  </si>
  <si>
    <t>AI8-G</t>
  </si>
  <si>
    <t>AI8-X</t>
  </si>
  <si>
    <t>AI8-Y</t>
  </si>
  <si>
    <t>AI8-Z</t>
  </si>
  <si>
    <t>2024 10 07</t>
  </si>
  <si>
    <t>HC-0</t>
  </si>
  <si>
    <t>HC</t>
  </si>
  <si>
    <t>HC-1</t>
  </si>
  <si>
    <t>HC4-A</t>
  </si>
  <si>
    <t>HC-4</t>
  </si>
  <si>
    <t>HC4-B</t>
  </si>
  <si>
    <t>HC4-C</t>
  </si>
  <si>
    <t>HC4-D</t>
  </si>
  <si>
    <t>HC4-E</t>
  </si>
  <si>
    <t>HC4-F</t>
  </si>
  <si>
    <t>HC5-A</t>
  </si>
  <si>
    <t>HC-5</t>
  </si>
  <si>
    <t>HC5-B</t>
  </si>
  <si>
    <t>HC5-C</t>
  </si>
  <si>
    <t>HC5-D</t>
  </si>
  <si>
    <t>HC5-E</t>
  </si>
  <si>
    <t>HC5-F</t>
  </si>
  <si>
    <t>HC6-A</t>
  </si>
  <si>
    <t>HC-6</t>
  </si>
  <si>
    <t>HC6-B</t>
  </si>
  <si>
    <t>HC6-C</t>
  </si>
  <si>
    <t>HC6-D</t>
  </si>
  <si>
    <t>HC6-E</t>
  </si>
  <si>
    <t>HC6-F</t>
  </si>
  <si>
    <t>HC8-A</t>
  </si>
  <si>
    <t>HC-8</t>
  </si>
  <si>
    <t>HC8-B</t>
  </si>
  <si>
    <t>HC8-C</t>
  </si>
  <si>
    <t>HC8-D</t>
  </si>
  <si>
    <t>HC8-E</t>
  </si>
  <si>
    <t>HC8-F</t>
  </si>
  <si>
    <t>HC8-G</t>
  </si>
  <si>
    <t>HC9-A</t>
  </si>
  <si>
    <t>HC-9</t>
  </si>
  <si>
    <t>HC9-B</t>
  </si>
  <si>
    <t>HC9-C</t>
  </si>
  <si>
    <t>HC9-D</t>
  </si>
  <si>
    <t>HC9-E</t>
  </si>
  <si>
    <t>HC9-F</t>
  </si>
  <si>
    <t>HC9-G</t>
  </si>
  <si>
    <t>HC9-X</t>
  </si>
  <si>
    <t>HC9-Y</t>
  </si>
  <si>
    <t>HC9-Z</t>
  </si>
  <si>
    <t>Latitude</t>
  </si>
  <si>
    <t>Longitude</t>
  </si>
  <si>
    <t>Genus</t>
  </si>
  <si>
    <t>Species</t>
  </si>
  <si>
    <t>Common name</t>
  </si>
  <si>
    <t>UW 151122</t>
  </si>
  <si>
    <t>SEBASTES</t>
  </si>
  <si>
    <t>ALEUTIANUS</t>
  </si>
  <si>
    <t>Rougheye rockfish</t>
  </si>
  <si>
    <t>UW 048816</t>
  </si>
  <si>
    <t>ALUTUS</t>
  </si>
  <si>
    <t>Pacific ocean perch</t>
  </si>
  <si>
    <t>UW 118662</t>
  </si>
  <si>
    <t>AURICULATUS</t>
  </si>
  <si>
    <t>Brown rockfish</t>
  </si>
  <si>
    <t>UW 150218</t>
  </si>
  <si>
    <t>BABCOCKI</t>
  </si>
  <si>
    <t>Redbanded rockfish</t>
  </si>
  <si>
    <t>UW 157098</t>
  </si>
  <si>
    <t>BREVISPINIS</t>
  </si>
  <si>
    <t>Silvergray rockfish</t>
  </si>
  <si>
    <t>UW 117007</t>
  </si>
  <si>
    <t>CRAMERI</t>
  </si>
  <si>
    <t>UW 156455</t>
  </si>
  <si>
    <t>DIPLOPROA</t>
  </si>
  <si>
    <t>Splitnose rockfish</t>
  </si>
  <si>
    <t>UW 117005</t>
  </si>
  <si>
    <t>ELONGATUS</t>
  </si>
  <si>
    <t>Greenstriped rockfish</t>
  </si>
  <si>
    <t>UW 048817</t>
  </si>
  <si>
    <t>EMPHAEUS</t>
  </si>
  <si>
    <t>Puget Sound rockfish</t>
  </si>
  <si>
    <t>ENTOMELAS</t>
  </si>
  <si>
    <t>UW 110468</t>
  </si>
  <si>
    <t>FLAVIDUS</t>
  </si>
  <si>
    <t>Yellowtail rockfish</t>
  </si>
  <si>
    <t>UW 119874</t>
  </si>
  <si>
    <t>HELVOMACULATUS</t>
  </si>
  <si>
    <t>Rosethorn rockfish</t>
  </si>
  <si>
    <t>UW 202916</t>
  </si>
  <si>
    <t>SEABSTES</t>
  </si>
  <si>
    <t>MACDONALDI</t>
  </si>
  <si>
    <t>Mexican rockfish</t>
  </si>
  <si>
    <t>UW 118660</t>
  </si>
  <si>
    <t>MALIGER</t>
  </si>
  <si>
    <t>Quillback rockfish</t>
  </si>
  <si>
    <t>UW 151121</t>
  </si>
  <si>
    <t>MELANOPS</t>
  </si>
  <si>
    <t>Black rockfish</t>
  </si>
  <si>
    <t>UW 202495</t>
  </si>
  <si>
    <t>MELANOSTICTUS</t>
  </si>
  <si>
    <t>Blackspotted rockfish</t>
  </si>
  <si>
    <t>UW 113590</t>
  </si>
  <si>
    <t>MELANOSTOMUS</t>
  </si>
  <si>
    <t>UW 112763</t>
  </si>
  <si>
    <t>MINIATUS</t>
  </si>
  <si>
    <t>Vermillion rockfish</t>
  </si>
  <si>
    <t>UW 049376</t>
  </si>
  <si>
    <t>MYSTINUS</t>
  </si>
  <si>
    <t>Blue rockfish</t>
  </si>
  <si>
    <t>UW 112320</t>
  </si>
  <si>
    <t>NEBULOSUS</t>
  </si>
  <si>
    <t>China rockfish</t>
  </si>
  <si>
    <t>UW 156953</t>
  </si>
  <si>
    <t>NIGROCINCTUS</t>
  </si>
  <si>
    <t>Tiger rockfish</t>
  </si>
  <si>
    <t>UW 117006</t>
  </si>
  <si>
    <t>PAUCISPINIS</t>
  </si>
  <si>
    <t>Bocaccio</t>
  </si>
  <si>
    <t>UW 114063</t>
  </si>
  <si>
    <t>PINNIGER</t>
  </si>
  <si>
    <t>Canary rockfish</t>
  </si>
  <si>
    <t>UW 158451</t>
  </si>
  <si>
    <t>PRORIGER</t>
  </si>
  <si>
    <t>UW 047283</t>
  </si>
  <si>
    <t>RASTRELLIGER</t>
  </si>
  <si>
    <t>UW 201601</t>
  </si>
  <si>
    <t>REEDI</t>
  </si>
  <si>
    <t>Yellowmouth rockfish</t>
  </si>
  <si>
    <t>UW 114046</t>
  </si>
  <si>
    <t>ROSACEUS</t>
  </si>
  <si>
    <t>Rosy rockfish</t>
  </si>
  <si>
    <t>UW 111749</t>
  </si>
  <si>
    <t>RUFUS</t>
  </si>
  <si>
    <t>UW 110464</t>
  </si>
  <si>
    <t>SAXICOLA</t>
  </si>
  <si>
    <t>Stripetail rockfish</t>
  </si>
  <si>
    <t>UW 049112</t>
  </si>
  <si>
    <t>SEMICINCTUS</t>
  </si>
  <si>
    <t>Halfbanded rockfish</t>
  </si>
  <si>
    <t>UW 153251</t>
  </si>
  <si>
    <t>WILSONI</t>
  </si>
  <si>
    <t>UW 151098</t>
  </si>
  <si>
    <t>ZACENTRUS</t>
  </si>
  <si>
    <t>Sharpchin rockfish</t>
  </si>
  <si>
    <t>Specimen ID</t>
  </si>
  <si>
    <t>HC0-A</t>
  </si>
  <si>
    <t>HC0-B</t>
  </si>
  <si>
    <t>HC0-C</t>
  </si>
  <si>
    <t>HC0-D</t>
  </si>
  <si>
    <t>HC0-E</t>
  </si>
  <si>
    <t>HC0-F</t>
  </si>
  <si>
    <t>HC1-A</t>
  </si>
  <si>
    <t>HC1-B</t>
  </si>
  <si>
    <t>HC1-C</t>
  </si>
  <si>
    <t>HC1-D</t>
  </si>
  <si>
    <t>HC1-E</t>
  </si>
  <si>
    <t>HC1-F</t>
  </si>
  <si>
    <t>Site_original</t>
  </si>
  <si>
    <t>Site_final</t>
  </si>
  <si>
    <t>AI-7</t>
  </si>
  <si>
    <t>AI-6</t>
  </si>
  <si>
    <t>AI-3</t>
  </si>
  <si>
    <t>AI-4</t>
  </si>
  <si>
    <t>AI2-A</t>
  </si>
  <si>
    <t>AI2-B</t>
  </si>
  <si>
    <t>AI2-C</t>
  </si>
  <si>
    <t>AI2-D</t>
  </si>
  <si>
    <t>AI2-E</t>
  </si>
  <si>
    <t>AI2-F</t>
  </si>
  <si>
    <t>Diver &amp; surface </t>
  </si>
  <si>
    <t>Bottom depth (m)</t>
  </si>
  <si>
    <t>Sampling methods</t>
  </si>
  <si>
    <t>VoucherID</t>
  </si>
  <si>
    <t>Organism</t>
  </si>
  <si>
    <t>Reference Mitogenome</t>
  </si>
  <si>
    <t>UW048790</t>
  </si>
  <si>
    <t>Sebastes saxicola</t>
  </si>
  <si>
    <t>NC_082759</t>
  </si>
  <si>
    <t>UW048791</t>
  </si>
  <si>
    <t>Sebastes diploproa</t>
  </si>
  <si>
    <t>NC_082821</t>
  </si>
  <si>
    <t>UW048814</t>
  </si>
  <si>
    <t>Sebastes emphaeus</t>
  </si>
  <si>
    <t>NC_082816</t>
  </si>
  <si>
    <t>UW048815</t>
  </si>
  <si>
    <t>UW048825</t>
  </si>
  <si>
    <t>Sebastes elongatus</t>
  </si>
  <si>
    <t>NC_082818</t>
  </si>
  <si>
    <t>UW048837</t>
  </si>
  <si>
    <t>Sebastes proriger</t>
  </si>
  <si>
    <t>NC_082771</t>
  </si>
  <si>
    <t>UW049037</t>
  </si>
  <si>
    <t>Sebastes melanops</t>
  </si>
  <si>
    <t>OR482534</t>
  </si>
  <si>
    <t>UW049112</t>
  </si>
  <si>
    <t>Sebastes semicinctus</t>
  </si>
  <si>
    <t>UW049113</t>
  </si>
  <si>
    <t>UW049120</t>
  </si>
  <si>
    <t>Sebastes alutus</t>
  </si>
  <si>
    <t>NC_082757</t>
  </si>
  <si>
    <t>UW049670</t>
  </si>
  <si>
    <t>UW110224</t>
  </si>
  <si>
    <t>Sebastes ruberrimus</t>
  </si>
  <si>
    <t>NC_085186</t>
  </si>
  <si>
    <t>UW110464</t>
  </si>
  <si>
    <t>UW110465</t>
  </si>
  <si>
    <t>Sebastes miniatus</t>
  </si>
  <si>
    <t>NC_082765</t>
  </si>
  <si>
    <t>UW110468</t>
  </si>
  <si>
    <t>Sebastes flavidus</t>
  </si>
  <si>
    <t>NC_082767</t>
  </si>
  <si>
    <t>UW110482</t>
  </si>
  <si>
    <t>UW110487</t>
  </si>
  <si>
    <t>UW112153</t>
  </si>
  <si>
    <t>UW112798</t>
  </si>
  <si>
    <t>UW112799</t>
  </si>
  <si>
    <t>UW112802</t>
  </si>
  <si>
    <t>UW113143</t>
  </si>
  <si>
    <t>UW113144</t>
  </si>
  <si>
    <t>Sebastes goodei</t>
  </si>
  <si>
    <t>NC_082764</t>
  </si>
  <si>
    <t>UW113145</t>
  </si>
  <si>
    <t>Sebastes entomelas</t>
  </si>
  <si>
    <t>NC_082761</t>
  </si>
  <si>
    <t>UW113146</t>
  </si>
  <si>
    <t>Sebastes paucispinis</t>
  </si>
  <si>
    <t>NC_082779</t>
  </si>
  <si>
    <t>UW113148</t>
  </si>
  <si>
    <t>UW113198</t>
  </si>
  <si>
    <t>UW113199</t>
  </si>
  <si>
    <t>Sebastes constellatus</t>
  </si>
  <si>
    <t>NC_082758</t>
  </si>
  <si>
    <t>UW113200</t>
  </si>
  <si>
    <t>UW113238</t>
  </si>
  <si>
    <t>UW113239</t>
  </si>
  <si>
    <t>UW113251</t>
  </si>
  <si>
    <t>Sebastes polyspinis</t>
  </si>
  <si>
    <t>NC_083047</t>
  </si>
  <si>
    <t>UW114025</t>
  </si>
  <si>
    <t>Sebastes caurinus</t>
  </si>
  <si>
    <t>OR546210</t>
  </si>
  <si>
    <t>UW114026</t>
  </si>
  <si>
    <t>Sebastes hopkinsi</t>
  </si>
  <si>
    <t>OP035099</t>
  </si>
  <si>
    <t>UW114027</t>
  </si>
  <si>
    <t>Sebastes carnatus</t>
  </si>
  <si>
    <t>UW114029</t>
  </si>
  <si>
    <t>UW114030</t>
  </si>
  <si>
    <t>Sebastes melanostomus</t>
  </si>
  <si>
    <t>NC_082790</t>
  </si>
  <si>
    <t>UW114031</t>
  </si>
  <si>
    <t>Sebastes serriceps</t>
  </si>
  <si>
    <t>NC_039777</t>
  </si>
  <si>
    <t>UW114032</t>
  </si>
  <si>
    <t>Sebastes umbrosus</t>
  </si>
  <si>
    <t>CM026822</t>
  </si>
  <si>
    <t>UW114033</t>
  </si>
  <si>
    <t>Sebastes dallii</t>
  </si>
  <si>
    <t>OP035142</t>
  </si>
  <si>
    <t>UW114035</t>
  </si>
  <si>
    <t>Sebastes helvomaculatus</t>
  </si>
  <si>
    <t>NC_082775</t>
  </si>
  <si>
    <t>UW114036</t>
  </si>
  <si>
    <t>Sebastes jordani</t>
  </si>
  <si>
    <t>NC_085188</t>
  </si>
  <si>
    <t>UW114037</t>
  </si>
  <si>
    <t>Sebastes aleutianus</t>
  </si>
  <si>
    <t>OR641492</t>
  </si>
  <si>
    <t>UW114043</t>
  </si>
  <si>
    <t>Sebastes babcocki</t>
  </si>
  <si>
    <t>NC_085187</t>
  </si>
  <si>
    <t>UW114044</t>
  </si>
  <si>
    <t>Sebastes aurora</t>
  </si>
  <si>
    <t>UW114046</t>
  </si>
  <si>
    <t>Sebastes rosaceus</t>
  </si>
  <si>
    <t>NC_082791</t>
  </si>
  <si>
    <t>UW114049</t>
  </si>
  <si>
    <t>Sebastes simulator</t>
  </si>
  <si>
    <t>OP035238</t>
  </si>
  <si>
    <t>UW114050</t>
  </si>
  <si>
    <t>Sebastes rufus</t>
  </si>
  <si>
    <t>UW114052</t>
  </si>
  <si>
    <t>Sebastes auriculatus</t>
  </si>
  <si>
    <t>NC_082772</t>
  </si>
  <si>
    <t>UW114055</t>
  </si>
  <si>
    <t>Sebastes crameri</t>
  </si>
  <si>
    <t>NC_082778</t>
  </si>
  <si>
    <t>UW114056</t>
  </si>
  <si>
    <t>Sebastes ovalis</t>
  </si>
  <si>
    <t>UW114059</t>
  </si>
  <si>
    <t>Sebastes brevispinis</t>
  </si>
  <si>
    <t>NC_082776</t>
  </si>
  <si>
    <t>UW114061</t>
  </si>
  <si>
    <t>UW114064</t>
  </si>
  <si>
    <t>Sebastes maliger</t>
  </si>
  <si>
    <t>OP035060</t>
  </si>
  <si>
    <t>UW114065</t>
  </si>
  <si>
    <t>Sebastes macdonaldi</t>
  </si>
  <si>
    <t>OP035284</t>
  </si>
  <si>
    <t>UW114066</t>
  </si>
  <si>
    <t>UW114070</t>
  </si>
  <si>
    <t>UW117004</t>
  </si>
  <si>
    <t>UW117006</t>
  </si>
  <si>
    <t>UW117007</t>
  </si>
  <si>
    <t>UW118543</t>
  </si>
  <si>
    <t>UW118544</t>
  </si>
  <si>
    <t>UW118560</t>
  </si>
  <si>
    <t>UW118643</t>
  </si>
  <si>
    <t>UW118644</t>
  </si>
  <si>
    <t>UW118661</t>
  </si>
  <si>
    <t>UW118663</t>
  </si>
  <si>
    <t>UW118670</t>
  </si>
  <si>
    <t>UW118680</t>
  </si>
  <si>
    <t>UW119876</t>
  </si>
  <si>
    <t>UW119913</t>
  </si>
  <si>
    <t>UW119915</t>
  </si>
  <si>
    <t>UW119924</t>
  </si>
  <si>
    <t>UW119926</t>
  </si>
  <si>
    <t>UW119935</t>
  </si>
  <si>
    <t>UW119936</t>
  </si>
  <si>
    <t>UW119943</t>
  </si>
  <si>
    <t>Sebastes pinniger</t>
  </si>
  <si>
    <t>NC_082766</t>
  </si>
  <si>
    <t>UW119944</t>
  </si>
  <si>
    <t>UW119945</t>
  </si>
  <si>
    <t>UW119946</t>
  </si>
  <si>
    <t>UW119949</t>
  </si>
  <si>
    <t>Sebastes wilsoni</t>
  </si>
  <si>
    <t>NC_082762</t>
  </si>
  <si>
    <t>UW150015</t>
  </si>
  <si>
    <t>UW150016</t>
  </si>
  <si>
    <t>UW150213</t>
  </si>
  <si>
    <t>UW150239</t>
  </si>
  <si>
    <t>UW150474</t>
  </si>
  <si>
    <t>Sebastes zacentrus</t>
  </si>
  <si>
    <t>NC_082763</t>
  </si>
  <si>
    <t>UW150475</t>
  </si>
  <si>
    <t>UW150477</t>
  </si>
  <si>
    <t>UW150598</t>
  </si>
  <si>
    <t>UW150607</t>
  </si>
  <si>
    <t>UW150608</t>
  </si>
  <si>
    <t>UW151098</t>
  </si>
  <si>
    <t>UW151116</t>
  </si>
  <si>
    <t>UW151119</t>
  </si>
  <si>
    <t>UW151121</t>
  </si>
  <si>
    <t>UW151122</t>
  </si>
  <si>
    <t>UW151124</t>
  </si>
  <si>
    <t>UW151125</t>
  </si>
  <si>
    <t>UW151722</t>
  </si>
  <si>
    <t>Sebastes chlorostictus</t>
  </si>
  <si>
    <t>NC_082792</t>
  </si>
  <si>
    <t>UW151724</t>
  </si>
  <si>
    <t>UW151729</t>
  </si>
  <si>
    <t>UW151741</t>
  </si>
  <si>
    <t>UW151743</t>
  </si>
  <si>
    <t>UW151744</t>
  </si>
  <si>
    <t>UW151745</t>
  </si>
  <si>
    <t>UW151751</t>
  </si>
  <si>
    <t>UW151755</t>
  </si>
  <si>
    <t>UW152176</t>
  </si>
  <si>
    <t>Sebastes rastrelliger</t>
  </si>
  <si>
    <t>UW152177</t>
  </si>
  <si>
    <t>UW152188</t>
  </si>
  <si>
    <t>Sebastes rosenblatti</t>
  </si>
  <si>
    <t>UW152189</t>
  </si>
  <si>
    <t>UW152190</t>
  </si>
  <si>
    <t>UW152314</t>
  </si>
  <si>
    <t>Sebastes ensifer</t>
  </si>
  <si>
    <t>UW152317</t>
  </si>
  <si>
    <t>UW152319</t>
  </si>
  <si>
    <t>UW152320</t>
  </si>
  <si>
    <t>UW152322</t>
  </si>
  <si>
    <t>UW152325</t>
  </si>
  <si>
    <t>UW152338</t>
  </si>
  <si>
    <t>UW152339</t>
  </si>
  <si>
    <t>UW152340</t>
  </si>
  <si>
    <t>UW152343</t>
  </si>
  <si>
    <t>UW152348</t>
  </si>
  <si>
    <t>UW153310</t>
  </si>
  <si>
    <t>UW153311</t>
  </si>
  <si>
    <t>UW153314</t>
  </si>
  <si>
    <t>UW153335</t>
  </si>
  <si>
    <t>UW153443</t>
  </si>
  <si>
    <t>UW153448</t>
  </si>
  <si>
    <t>UW153459</t>
  </si>
  <si>
    <t>UW153483</t>
  </si>
  <si>
    <t>UW153484</t>
  </si>
  <si>
    <t>UW155299</t>
  </si>
  <si>
    <t>UW155378</t>
  </si>
  <si>
    <t>UW155380</t>
  </si>
  <si>
    <t>UW155382</t>
  </si>
  <si>
    <t>Sebastes rubrivinctus</t>
  </si>
  <si>
    <t>UW155385</t>
  </si>
  <si>
    <t>UW155386</t>
  </si>
  <si>
    <t>UW155391</t>
  </si>
  <si>
    <t>UW155416</t>
  </si>
  <si>
    <t>UW156292</t>
  </si>
  <si>
    <t>UW156300</t>
  </si>
  <si>
    <t>Sebastes mystinus</t>
  </si>
  <si>
    <t>NC_082760</t>
  </si>
  <si>
    <t>UW156303_Sebastes.crocotulus_NC_082765.fa</t>
  </si>
  <si>
    <t>Sebastes crocotulus</t>
  </si>
  <si>
    <t>UW156308</t>
  </si>
  <si>
    <t>UW156309</t>
  </si>
  <si>
    <t>UW156950</t>
  </si>
  <si>
    <t>UW156955</t>
  </si>
  <si>
    <t>UW157042</t>
  </si>
  <si>
    <t>Sebastes ciliatus</t>
  </si>
  <si>
    <t>OR482540</t>
  </si>
  <si>
    <t>UW157086</t>
  </si>
  <si>
    <t>UW157087</t>
  </si>
  <si>
    <t>UW157693-1</t>
  </si>
  <si>
    <t>UW157693-2</t>
  </si>
  <si>
    <t>UW158070</t>
  </si>
  <si>
    <t>UW158071</t>
  </si>
  <si>
    <t>UW158214</t>
  </si>
  <si>
    <t>Sebastes moseri</t>
  </si>
  <si>
    <t>UW158215</t>
  </si>
  <si>
    <t>UW158448</t>
  </si>
  <si>
    <t>UW158453</t>
  </si>
  <si>
    <t>UW158656</t>
  </si>
  <si>
    <t>UW158658</t>
  </si>
  <si>
    <t>UW158659</t>
  </si>
  <si>
    <t>UW158662</t>
  </si>
  <si>
    <t>UW158663</t>
  </si>
  <si>
    <t>UW159881</t>
  </si>
  <si>
    <t>UW159882</t>
  </si>
  <si>
    <t>UW159883</t>
  </si>
  <si>
    <t>Sebastes variegatus</t>
  </si>
  <si>
    <t>NC_082788</t>
  </si>
  <si>
    <t>UW201258</t>
  </si>
  <si>
    <t>UW201553</t>
  </si>
  <si>
    <t>Sebastes melanostictus</t>
  </si>
  <si>
    <t>NC_056778</t>
  </si>
  <si>
    <t>UW201554</t>
  </si>
  <si>
    <t>UW201555</t>
  </si>
  <si>
    <t>UW201556</t>
  </si>
  <si>
    <t>UW201557</t>
  </si>
  <si>
    <t>UW201558</t>
  </si>
  <si>
    <t>Sebastes borealis</t>
  </si>
  <si>
    <t>UW201559</t>
  </si>
  <si>
    <t>UW201561</t>
  </si>
  <si>
    <t>UW201601</t>
  </si>
  <si>
    <t>Sebastes reedi</t>
  </si>
  <si>
    <t>NC_082802</t>
  </si>
  <si>
    <t>UW201602</t>
  </si>
  <si>
    <t>UW201603</t>
  </si>
  <si>
    <t>UW201605</t>
  </si>
  <si>
    <t>UW201606</t>
  </si>
  <si>
    <t>UW201607</t>
  </si>
  <si>
    <t>UW201646</t>
  </si>
  <si>
    <t>UW201647</t>
  </si>
  <si>
    <t>NC_082820</t>
  </si>
  <si>
    <t>UW201654</t>
  </si>
  <si>
    <t>UW202203</t>
  </si>
  <si>
    <t>UW202205</t>
  </si>
  <si>
    <t>UW202824</t>
  </si>
  <si>
    <t>UW202914</t>
  </si>
  <si>
    <t>UW202915</t>
  </si>
  <si>
    <t>Sebastes gilli</t>
  </si>
  <si>
    <t>UW202916</t>
  </si>
  <si>
    <t>UW202928</t>
  </si>
  <si>
    <t>UW202929</t>
  </si>
  <si>
    <t>UW202934</t>
  </si>
  <si>
    <t>UW202935</t>
  </si>
  <si>
    <t>UW202942</t>
  </si>
  <si>
    <t>Accession</t>
  </si>
  <si>
    <t>AB059558.1</t>
  </si>
  <si>
    <t>Sebastes thompsoni</t>
  </si>
  <si>
    <t>AB062058.1</t>
  </si>
  <si>
    <t>Sebastes joyneri</t>
  </si>
  <si>
    <t>AB062059.1</t>
  </si>
  <si>
    <t>Sebastes inermis</t>
  </si>
  <si>
    <t>AB062060.1</t>
  </si>
  <si>
    <t>Sebastes schlegelii</t>
  </si>
  <si>
    <t>AB062061.1</t>
  </si>
  <si>
    <t>Sebastes owstoni</t>
  </si>
  <si>
    <t>AB071217.1</t>
  </si>
  <si>
    <t>AB071218.1</t>
  </si>
  <si>
    <t>AB071219.1</t>
  </si>
  <si>
    <t>AB071220.1</t>
  </si>
  <si>
    <t>AB071221.1</t>
  </si>
  <si>
    <t>AB071222.1</t>
  </si>
  <si>
    <t>AB071226.1</t>
  </si>
  <si>
    <t>AB071227.1</t>
  </si>
  <si>
    <t>AB071229.1</t>
  </si>
  <si>
    <t>AB071230.1</t>
  </si>
  <si>
    <t>AB071231.1</t>
  </si>
  <si>
    <t>AB071233.1</t>
  </si>
  <si>
    <t>AB071234.1</t>
  </si>
  <si>
    <t>AB071235.1</t>
  </si>
  <si>
    <t>AB071236.1</t>
  </si>
  <si>
    <t>AB071237.1</t>
  </si>
  <si>
    <t>AB071238.1</t>
  </si>
  <si>
    <t>AB071239.1</t>
  </si>
  <si>
    <t>AB071240.1</t>
  </si>
  <si>
    <t>AB071241.1</t>
  </si>
  <si>
    <t>AB071242.1</t>
  </si>
  <si>
    <t>AB071243.1</t>
  </si>
  <si>
    <t>AB071244.1</t>
  </si>
  <si>
    <t>AB071245.1</t>
  </si>
  <si>
    <t>AB071247.1</t>
  </si>
  <si>
    <t>AB071248.1</t>
  </si>
  <si>
    <t>AB071250.1</t>
  </si>
  <si>
    <t>AB071251.1</t>
  </si>
  <si>
    <t>AB071252.1</t>
  </si>
  <si>
    <t>AB071253.1</t>
  </si>
  <si>
    <t>AB071254.1</t>
  </si>
  <si>
    <t>AB071255.1</t>
  </si>
  <si>
    <t>AB071256.1</t>
  </si>
  <si>
    <t>AB071260.1</t>
  </si>
  <si>
    <t>AB071265.1</t>
  </si>
  <si>
    <t>AB071268.1</t>
  </si>
  <si>
    <t>AB071273.1</t>
  </si>
  <si>
    <t>AB071274.1</t>
  </si>
  <si>
    <t>AB071275.1</t>
  </si>
  <si>
    <t>AB071276.1</t>
  </si>
  <si>
    <t>AB071278.1</t>
  </si>
  <si>
    <t>AB071279.1</t>
  </si>
  <si>
    <t>AB073085.1</t>
  </si>
  <si>
    <t>Sebastes scythropus</t>
  </si>
  <si>
    <t>AB073086.1</t>
  </si>
  <si>
    <t>AB073087.1</t>
  </si>
  <si>
    <t>AB073089.1</t>
  </si>
  <si>
    <t>AB073090.1</t>
  </si>
  <si>
    <t>AB073091.1</t>
  </si>
  <si>
    <t>AB073092.1</t>
  </si>
  <si>
    <t>AB073093.1</t>
  </si>
  <si>
    <t>AB073095.1</t>
  </si>
  <si>
    <t>AB073096.1</t>
  </si>
  <si>
    <t>AB073097.1</t>
  </si>
  <si>
    <t>AB073098.1</t>
  </si>
  <si>
    <t>Sebastiscus marmoratus</t>
  </si>
  <si>
    <t>AB090386.1</t>
  </si>
  <si>
    <t>Sebastolobus macrochir</t>
  </si>
  <si>
    <t>AB114906.1</t>
  </si>
  <si>
    <t>AB274245.1</t>
  </si>
  <si>
    <t>AB274246.1</t>
  </si>
  <si>
    <t>AB274251.1</t>
  </si>
  <si>
    <t>AB274252.1</t>
  </si>
  <si>
    <t>AB274253.1</t>
  </si>
  <si>
    <t>AB454091.1</t>
  </si>
  <si>
    <t>Sebastes nivosus</t>
  </si>
  <si>
    <t>AB454092.1</t>
  </si>
  <si>
    <t>Sebastes longispinis</t>
  </si>
  <si>
    <t>AB454093.1</t>
  </si>
  <si>
    <t>Sebastes koreanus</t>
  </si>
  <si>
    <t>AB614522.1</t>
  </si>
  <si>
    <t>Sebastes vulpes</t>
  </si>
  <si>
    <t>AB614523.1</t>
  </si>
  <si>
    <t>AB614524.1</t>
  </si>
  <si>
    <t>AB614525.1</t>
  </si>
  <si>
    <t>AB614526.1</t>
  </si>
  <si>
    <t>AB615270.1</t>
  </si>
  <si>
    <t>AB615271.1</t>
  </si>
  <si>
    <t>AB615272.1</t>
  </si>
  <si>
    <t>AB615273.1</t>
  </si>
  <si>
    <t>AB615274.1</t>
  </si>
  <si>
    <t>AB615275.1</t>
  </si>
  <si>
    <t>AB615276.1</t>
  </si>
  <si>
    <t>AB615277.1</t>
  </si>
  <si>
    <t>AB615278.1</t>
  </si>
  <si>
    <t>AB615279.1</t>
  </si>
  <si>
    <t>AB615284.1</t>
  </si>
  <si>
    <t>AB615285.1</t>
  </si>
  <si>
    <t>AB615287.1</t>
  </si>
  <si>
    <t>AB615292.1</t>
  </si>
  <si>
    <t>AB615293.1</t>
  </si>
  <si>
    <t>AB615294.1</t>
  </si>
  <si>
    <t>AB615302.1</t>
  </si>
  <si>
    <t>Sebastes zonatus</t>
  </si>
  <si>
    <t>AB615303.1</t>
  </si>
  <si>
    <t>AB615304.1</t>
  </si>
  <si>
    <t>AB615305.1</t>
  </si>
  <si>
    <t>AB615307.1</t>
  </si>
  <si>
    <t>AB615308.1</t>
  </si>
  <si>
    <t>AB615309.1</t>
  </si>
  <si>
    <t>AB615310.1</t>
  </si>
  <si>
    <t>AB615311.1</t>
  </si>
  <si>
    <t>AB615312.1</t>
  </si>
  <si>
    <t>AB615313.1</t>
  </si>
  <si>
    <t>AB615315.1</t>
  </si>
  <si>
    <t>AB615316.1</t>
  </si>
  <si>
    <t>AB615318.1</t>
  </si>
  <si>
    <t>AB615319.1</t>
  </si>
  <si>
    <t>AB615321.1</t>
  </si>
  <si>
    <t>AB615322.1</t>
  </si>
  <si>
    <t>AB615323.1</t>
  </si>
  <si>
    <t>AB615326.1</t>
  </si>
  <si>
    <t>AB615327.1</t>
  </si>
  <si>
    <t>AB615330.1</t>
  </si>
  <si>
    <t>Sebastes trivittatus</t>
  </si>
  <si>
    <t>AB646692.1</t>
  </si>
  <si>
    <t>AB646693.1</t>
  </si>
  <si>
    <t>Sebastes hubbsi</t>
  </si>
  <si>
    <t>AB646694.1</t>
  </si>
  <si>
    <t>AB646695.1</t>
  </si>
  <si>
    <t>AB646697.1</t>
  </si>
  <si>
    <t>AB646702.1</t>
  </si>
  <si>
    <t>AB646703.1</t>
  </si>
  <si>
    <t>AB646705.1</t>
  </si>
  <si>
    <t>AB646707.1</t>
  </si>
  <si>
    <t>AB646708.1</t>
  </si>
  <si>
    <t>AB646709.1</t>
  </si>
  <si>
    <t>AB646711.1</t>
  </si>
  <si>
    <t>AB646712.1</t>
  </si>
  <si>
    <t>AB646713.1</t>
  </si>
  <si>
    <t>AB646717.1</t>
  </si>
  <si>
    <t>AB646718.1</t>
  </si>
  <si>
    <t>AB646720.1</t>
  </si>
  <si>
    <t>AB646723.1</t>
  </si>
  <si>
    <t>AB646724.1</t>
  </si>
  <si>
    <t>AB646725.1</t>
  </si>
  <si>
    <t>AB646726.1</t>
  </si>
  <si>
    <t>AB646727.1</t>
  </si>
  <si>
    <t>AB646730.1</t>
  </si>
  <si>
    <t>AB646733.1</t>
  </si>
  <si>
    <t>AB646734.1</t>
  </si>
  <si>
    <t>AB646735.1</t>
  </si>
  <si>
    <t>AB646737.1</t>
  </si>
  <si>
    <t>AB734123.1</t>
  </si>
  <si>
    <t>Helicolenus avius</t>
  </si>
  <si>
    <t>AB758129.1</t>
  </si>
  <si>
    <t>AB758134.1</t>
  </si>
  <si>
    <t>AB758135.1</t>
  </si>
  <si>
    <t>AB758139.1</t>
  </si>
  <si>
    <t>AB758141.1</t>
  </si>
  <si>
    <t>AB758146.1</t>
  </si>
  <si>
    <t>AB758147.1</t>
  </si>
  <si>
    <t>AB758150.1</t>
  </si>
  <si>
    <t>AB758153.1</t>
  </si>
  <si>
    <t>AB758157.1</t>
  </si>
  <si>
    <t>AB758158.1</t>
  </si>
  <si>
    <t>AB758162.1</t>
  </si>
  <si>
    <t>AB758163.1</t>
  </si>
  <si>
    <t>AB758167.1</t>
  </si>
  <si>
    <t>AB758169.1</t>
  </si>
  <si>
    <t>AB758171.1</t>
  </si>
  <si>
    <t>AB758172.1</t>
  </si>
  <si>
    <t>AB758173.1</t>
  </si>
  <si>
    <t>AB758174.1</t>
  </si>
  <si>
    <t>AB758175.1</t>
  </si>
  <si>
    <t>AB758176.1</t>
  </si>
  <si>
    <t>AB758178.1</t>
  </si>
  <si>
    <t>AB758179.1</t>
  </si>
  <si>
    <t>AB758180.1</t>
  </si>
  <si>
    <t>AB758181.1</t>
  </si>
  <si>
    <t>AB758183.1</t>
  </si>
  <si>
    <t>AB758186.1</t>
  </si>
  <si>
    <t>AB758188.1</t>
  </si>
  <si>
    <t>AB758191.1</t>
  </si>
  <si>
    <t>AB758196.1</t>
  </si>
  <si>
    <t>AB758197.1</t>
  </si>
  <si>
    <t>AB758198.1</t>
  </si>
  <si>
    <t>AB758200.1</t>
  </si>
  <si>
    <t>AB758201.1</t>
  </si>
  <si>
    <t>AB758204.1</t>
  </si>
  <si>
    <t>AB758211.1</t>
  </si>
  <si>
    <t>AB758212.1</t>
  </si>
  <si>
    <t>AB758213.1</t>
  </si>
  <si>
    <t>AB758214.1</t>
  </si>
  <si>
    <t>AB758215.1</t>
  </si>
  <si>
    <t>AB758216.1</t>
  </si>
  <si>
    <t>AB758219.1</t>
  </si>
  <si>
    <t>AB758220.1</t>
  </si>
  <si>
    <t>AB758221.1</t>
  </si>
  <si>
    <t>AB758222.1</t>
  </si>
  <si>
    <t>AB758223.1</t>
  </si>
  <si>
    <t>AB758225.1</t>
  </si>
  <si>
    <t>AB758227.1</t>
  </si>
  <si>
    <t>AB758231.1</t>
  </si>
  <si>
    <t>AB758233.1</t>
  </si>
  <si>
    <t>AB758238.1</t>
  </si>
  <si>
    <t>AB758239.1</t>
  </si>
  <si>
    <t>AB826454.1</t>
  </si>
  <si>
    <t>Sebastes itinus</t>
  </si>
  <si>
    <t>AB933147.1</t>
  </si>
  <si>
    <t>AB933148.1</t>
  </si>
  <si>
    <t>AB933149.1</t>
  </si>
  <si>
    <t>AB933150.1</t>
  </si>
  <si>
    <t>AB933151.1</t>
  </si>
  <si>
    <t>AB933152.1</t>
  </si>
  <si>
    <t>AB933153.1</t>
  </si>
  <si>
    <t>AB933154.1</t>
  </si>
  <si>
    <t>AB933155.1</t>
  </si>
  <si>
    <t>AB933156.1</t>
  </si>
  <si>
    <t>AB933157.1</t>
  </si>
  <si>
    <t>AB933158.1</t>
  </si>
  <si>
    <t>AB933159.1</t>
  </si>
  <si>
    <t>AB933160.1</t>
  </si>
  <si>
    <t>AB933161.1</t>
  </si>
  <si>
    <t>AB933162.1</t>
  </si>
  <si>
    <t>AB933163.1</t>
  </si>
  <si>
    <t>AB933164.1</t>
  </si>
  <si>
    <t>AB933165.1</t>
  </si>
  <si>
    <t>AB933166.1</t>
  </si>
  <si>
    <t>AB933167.1</t>
  </si>
  <si>
    <t>AB933168.1</t>
  </si>
  <si>
    <t>AB933169.1</t>
  </si>
  <si>
    <t>AB933170.1</t>
  </si>
  <si>
    <t>AB933171.1</t>
  </si>
  <si>
    <t>AB933172.1</t>
  </si>
  <si>
    <t>AB933173.1</t>
  </si>
  <si>
    <t>AB933174.1</t>
  </si>
  <si>
    <t>AB933175.1</t>
  </si>
  <si>
    <t>AB933176.1</t>
  </si>
  <si>
    <t>AB933177.1</t>
  </si>
  <si>
    <t>AB933178.1</t>
  </si>
  <si>
    <t>AB933179.1</t>
  </si>
  <si>
    <t>AB933180.1</t>
  </si>
  <si>
    <t>AB933181.1</t>
  </si>
  <si>
    <t>AB933183.1</t>
  </si>
  <si>
    <t>AB933184.1</t>
  </si>
  <si>
    <t>AB933186.1</t>
  </si>
  <si>
    <t>AB933187.1</t>
  </si>
  <si>
    <t>AB933188.1</t>
  </si>
  <si>
    <t>AB933189.1</t>
  </si>
  <si>
    <t>AB933190.1</t>
  </si>
  <si>
    <t>AB933191.1</t>
  </si>
  <si>
    <t>AB933192.1</t>
  </si>
  <si>
    <t>AB933193.1</t>
  </si>
  <si>
    <t>AB933194.1</t>
  </si>
  <si>
    <t>AB933195.1</t>
  </si>
  <si>
    <t>AB933196.1</t>
  </si>
  <si>
    <t>AB933197.1</t>
  </si>
  <si>
    <t>AB933198.1</t>
  </si>
  <si>
    <t>AB933200.1</t>
  </si>
  <si>
    <t>AB933201.1</t>
  </si>
  <si>
    <t>AB933203.1</t>
  </si>
  <si>
    <t>AB933204.1</t>
  </si>
  <si>
    <t>AB933207.1</t>
  </si>
  <si>
    <t>AB933208.1</t>
  </si>
  <si>
    <t>AB933212.1</t>
  </si>
  <si>
    <t>AB933215.1</t>
  </si>
  <si>
    <t>AB933216.1</t>
  </si>
  <si>
    <t>AB933217.1</t>
  </si>
  <si>
    <t>AB933218.1</t>
  </si>
  <si>
    <t>AB933221.1</t>
  </si>
  <si>
    <t>AB933223.1</t>
  </si>
  <si>
    <t>AB933226.1</t>
  </si>
  <si>
    <t>AB933227.1</t>
  </si>
  <si>
    <t>AB933228.1</t>
  </si>
  <si>
    <t>AB933229.1</t>
  </si>
  <si>
    <t>AB933230.1</t>
  </si>
  <si>
    <t>AB933232.1</t>
  </si>
  <si>
    <t>AB933233.1</t>
  </si>
  <si>
    <t>AB933234.1</t>
  </si>
  <si>
    <t>AB933235.1</t>
  </si>
  <si>
    <t>AB933236.1</t>
  </si>
  <si>
    <t>AB933237.1</t>
  </si>
  <si>
    <t>AB933238.1</t>
  </si>
  <si>
    <t>AB933239.1</t>
  </si>
  <si>
    <t>AB933240.1</t>
  </si>
  <si>
    <t>AB933242.1</t>
  </si>
  <si>
    <t>AB933246.1</t>
  </si>
  <si>
    <t>AB933247.1</t>
  </si>
  <si>
    <t>AB933248.1</t>
  </si>
  <si>
    <t>AB933249.1</t>
  </si>
  <si>
    <t>AB933250.1</t>
  </si>
  <si>
    <t>AB933251.1</t>
  </si>
  <si>
    <t>AB933252.1</t>
  </si>
  <si>
    <t>AB933253.1</t>
  </si>
  <si>
    <t>AB933254.1</t>
  </si>
  <si>
    <t>AB933255.1</t>
  </si>
  <si>
    <t>AB933256.1</t>
  </si>
  <si>
    <t>AF031497.1</t>
  </si>
  <si>
    <t>Sebastolobus alascanus</t>
  </si>
  <si>
    <t>AF031498.1</t>
  </si>
  <si>
    <t>Sebastes serranoides</t>
  </si>
  <si>
    <t>AF031499.1</t>
  </si>
  <si>
    <t>AF031500.1</t>
  </si>
  <si>
    <t>AF031501.1</t>
  </si>
  <si>
    <t>AF031502.1</t>
  </si>
  <si>
    <t>Sebastes oculatus</t>
  </si>
  <si>
    <t>AF031503.1</t>
  </si>
  <si>
    <t>Sebastes capensis</t>
  </si>
  <si>
    <t>AF031504.1</t>
  </si>
  <si>
    <t>AF031505.1</t>
  </si>
  <si>
    <t>AF031506.1</t>
  </si>
  <si>
    <t>Sebastes eos</t>
  </si>
  <si>
    <t>AF031507.1</t>
  </si>
  <si>
    <t>AF031508.1</t>
  </si>
  <si>
    <t>AF031509.1</t>
  </si>
  <si>
    <t>Sebastes lentiginosus</t>
  </si>
  <si>
    <t>AF031510.1</t>
  </si>
  <si>
    <t>Sebastes notius</t>
  </si>
  <si>
    <t>AF031511.1</t>
  </si>
  <si>
    <t>AF031512.1</t>
  </si>
  <si>
    <t>AF031513.1</t>
  </si>
  <si>
    <t>AF031514.1</t>
  </si>
  <si>
    <t>Sebastes exsul</t>
  </si>
  <si>
    <t>AF031515.1</t>
  </si>
  <si>
    <t>Sebastes spinorbis</t>
  </si>
  <si>
    <t>AF031516.1</t>
  </si>
  <si>
    <t>AF161803.1</t>
  </si>
  <si>
    <t>AF161804.1</t>
  </si>
  <si>
    <t>Sebastolobus altivelis</t>
  </si>
  <si>
    <t>AP002948.1</t>
  </si>
  <si>
    <t>Helicolenus hilgendorfi</t>
  </si>
  <si>
    <t>AP005989.1</t>
  </si>
  <si>
    <t>AY345611.1</t>
  </si>
  <si>
    <t>AY345612.1</t>
  </si>
  <si>
    <t>AY345613.1</t>
  </si>
  <si>
    <t>AY345614.1</t>
  </si>
  <si>
    <t>AY345615.1</t>
  </si>
  <si>
    <t>AY345616.1</t>
  </si>
  <si>
    <t>AY345617.1</t>
  </si>
  <si>
    <t>AY345618.1</t>
  </si>
  <si>
    <t>AY345619.1</t>
  </si>
  <si>
    <t>AY345620.1</t>
  </si>
  <si>
    <t>AY345621.1</t>
  </si>
  <si>
    <t>AY345622.1</t>
  </si>
  <si>
    <t>AY345623.1</t>
  </si>
  <si>
    <t>AY345624.1</t>
  </si>
  <si>
    <t>AY345625.1</t>
  </si>
  <si>
    <t>AY345626.1</t>
  </si>
  <si>
    <t>AY345627.1</t>
  </si>
  <si>
    <t>AY345628.1</t>
  </si>
  <si>
    <t>AY345629.1</t>
  </si>
  <si>
    <t>AY345630.1</t>
  </si>
  <si>
    <t>AY345631.1</t>
  </si>
  <si>
    <t>AY345632.1</t>
  </si>
  <si>
    <t>AY345633.1</t>
  </si>
  <si>
    <t>AY345634.1</t>
  </si>
  <si>
    <t>AY345637.1</t>
  </si>
  <si>
    <t>AY345639.1</t>
  </si>
  <si>
    <t>AY345642.1</t>
  </si>
  <si>
    <t>AY345643.1</t>
  </si>
  <si>
    <t>AY345645.1</t>
  </si>
  <si>
    <t>AY345651.1</t>
  </si>
  <si>
    <t>AY345653.1</t>
  </si>
  <si>
    <t>AY345654.1</t>
  </si>
  <si>
    <t>AY345655.1</t>
  </si>
  <si>
    <t>AY345656.1</t>
  </si>
  <si>
    <t>AY345657.1</t>
  </si>
  <si>
    <t>AY345659.1</t>
  </si>
  <si>
    <t>AY345660.1</t>
  </si>
  <si>
    <t>AY345662.1</t>
  </si>
  <si>
    <t>AY345663.1</t>
  </si>
  <si>
    <t>AY345664.1</t>
  </si>
  <si>
    <t>AY345665.1</t>
  </si>
  <si>
    <t>AY345666.1</t>
  </si>
  <si>
    <t>AY345667.1</t>
  </si>
  <si>
    <t>AY345668.1</t>
  </si>
  <si>
    <t>AY345669.1</t>
  </si>
  <si>
    <t>AY345670.1</t>
  </si>
  <si>
    <t>AY345671.1</t>
  </si>
  <si>
    <t>AY345672.1</t>
  </si>
  <si>
    <t>AY345673.1</t>
  </si>
  <si>
    <t>AY345675.1</t>
  </si>
  <si>
    <t>AY345676.1</t>
  </si>
  <si>
    <t>AY345677.1</t>
  </si>
  <si>
    <t>AY345678.1</t>
  </si>
  <si>
    <t>AY345679.1</t>
  </si>
  <si>
    <t>AY345680.1</t>
  </si>
  <si>
    <t>AY345681.1</t>
  </si>
  <si>
    <t>AY345682.1</t>
  </si>
  <si>
    <t>AY345684.1</t>
  </si>
  <si>
    <t>AY345685.1</t>
  </si>
  <si>
    <t>AY345686.1</t>
  </si>
  <si>
    <t>AY345687.1</t>
  </si>
  <si>
    <t>AY345689.1</t>
  </si>
  <si>
    <t>AY345690.1</t>
  </si>
  <si>
    <t>AY345691.1</t>
  </si>
  <si>
    <t>AY345692.1</t>
  </si>
  <si>
    <t>AY345693.1</t>
  </si>
  <si>
    <t>AY345694.1</t>
  </si>
  <si>
    <t>AY345695.1</t>
  </si>
  <si>
    <t>AY345696.1</t>
  </si>
  <si>
    <t>AY345697.1</t>
  </si>
  <si>
    <t>AY345698.1</t>
  </si>
  <si>
    <t>AY345699.1</t>
  </si>
  <si>
    <t>AY345700.1</t>
  </si>
  <si>
    <t>AY345701.1</t>
  </si>
  <si>
    <t>AY345703.1</t>
  </si>
  <si>
    <t>AY345704.1</t>
  </si>
  <si>
    <t>AY345705.1</t>
  </si>
  <si>
    <t>AY345706.1</t>
  </si>
  <si>
    <t>AY345707.1</t>
  </si>
  <si>
    <t>AY345708.1</t>
  </si>
  <si>
    <t>AY345709.1</t>
  </si>
  <si>
    <t>AY345710.1</t>
  </si>
  <si>
    <t>AY345711.1</t>
  </si>
  <si>
    <t>AY345712.1</t>
  </si>
  <si>
    <t>AY345713.1</t>
  </si>
  <si>
    <t>AY345714.1</t>
  </si>
  <si>
    <t>AY345715.1</t>
  </si>
  <si>
    <t>AY345716.1</t>
  </si>
  <si>
    <t>AY345717.1</t>
  </si>
  <si>
    <t>AY345718.1</t>
  </si>
  <si>
    <t>AY345719.1</t>
  </si>
  <si>
    <t>AY345721.1</t>
  </si>
  <si>
    <t>AY345722.1</t>
  </si>
  <si>
    <t>AY345723.1</t>
  </si>
  <si>
    <t>AY345725.1</t>
  </si>
  <si>
    <t>AY345726.1</t>
  </si>
  <si>
    <t>AY345727.1</t>
  </si>
  <si>
    <t>AY345728.1</t>
  </si>
  <si>
    <t>AY345729.1</t>
  </si>
  <si>
    <t>AY345730.1</t>
  </si>
  <si>
    <t>AY345731.1</t>
  </si>
  <si>
    <t>AY345732.1</t>
  </si>
  <si>
    <t>AY345733.1</t>
  </si>
  <si>
    <t>AY345736.1</t>
  </si>
  <si>
    <t>AY345737.1</t>
  </si>
  <si>
    <t>AY345738.1</t>
  </si>
  <si>
    <t>AY345739.1</t>
  </si>
  <si>
    <t>AY345740.1</t>
  </si>
  <si>
    <t>AY345741.1</t>
  </si>
  <si>
    <t>AY345742.1</t>
  </si>
  <si>
    <t>AY345743.1</t>
  </si>
  <si>
    <t>AY345744.1</t>
  </si>
  <si>
    <t>AY345745.1</t>
  </si>
  <si>
    <t>AY345746.1</t>
  </si>
  <si>
    <t>AY345747.1</t>
  </si>
  <si>
    <t>AY345748.1</t>
  </si>
  <si>
    <t>AY345749.1</t>
  </si>
  <si>
    <t>AY345750.1</t>
  </si>
  <si>
    <t>AY345751.1</t>
  </si>
  <si>
    <t>AY345752.1</t>
  </si>
  <si>
    <t>AY345753.1</t>
  </si>
  <si>
    <t>AY345754.1</t>
  </si>
  <si>
    <t>AY345755.1</t>
  </si>
  <si>
    <t>AY345756.1</t>
  </si>
  <si>
    <t>AY345757.1</t>
  </si>
  <si>
    <t>AY345758.1</t>
  </si>
  <si>
    <t>AY345759.1</t>
  </si>
  <si>
    <t>AY345765.1</t>
  </si>
  <si>
    <t>AY345766.1</t>
  </si>
  <si>
    <t>AY345767.1</t>
  </si>
  <si>
    <t>AY345768.1</t>
  </si>
  <si>
    <t>AY345769.1</t>
  </si>
  <si>
    <t>AY345770.1</t>
  </si>
  <si>
    <t>AY345771.1</t>
  </si>
  <si>
    <t>AY345772.1</t>
  </si>
  <si>
    <t>AY345773.1</t>
  </si>
  <si>
    <t>AY345775.1</t>
  </si>
  <si>
    <t>AY345776.1</t>
  </si>
  <si>
    <t>AY345778.1</t>
  </si>
  <si>
    <t>AY345779.1</t>
  </si>
  <si>
    <t>AY345780.1</t>
  </si>
  <si>
    <t>AY345781.1</t>
  </si>
  <si>
    <t>AY345782.1</t>
  </si>
  <si>
    <t>AY345783.1</t>
  </si>
  <si>
    <t>AY345784.1</t>
  </si>
  <si>
    <t>AY345786.1</t>
  </si>
  <si>
    <t>AY345787.1</t>
  </si>
  <si>
    <t>AY345788.1</t>
  </si>
  <si>
    <t>AY345789.1</t>
  </si>
  <si>
    <t>AY345790.1</t>
  </si>
  <si>
    <t>AY345792.1</t>
  </si>
  <si>
    <t>AY345793.1</t>
  </si>
  <si>
    <t>AY345794.1</t>
  </si>
  <si>
    <t>AY345795.1</t>
  </si>
  <si>
    <t>AY345797.1</t>
  </si>
  <si>
    <t>AY345798.1</t>
  </si>
  <si>
    <t>AY345799.1</t>
  </si>
  <si>
    <t>AY345800.1</t>
  </si>
  <si>
    <t>AY345803.1</t>
  </si>
  <si>
    <t>AY345804.1</t>
  </si>
  <si>
    <t>AY345805.1</t>
  </si>
  <si>
    <t>AY345806.1</t>
  </si>
  <si>
    <t>AY345807.1</t>
  </si>
  <si>
    <t>AY345808.1</t>
  </si>
  <si>
    <t>AY345811.1</t>
  </si>
  <si>
    <t>AY345812.1</t>
  </si>
  <si>
    <t>AY345813.1</t>
  </si>
  <si>
    <t>AY345816.1</t>
  </si>
  <si>
    <t>AY345818.1</t>
  </si>
  <si>
    <t>AY345819.1</t>
  </si>
  <si>
    <t>AY345820.1</t>
  </si>
  <si>
    <t>AY345821.1</t>
  </si>
  <si>
    <t>AY345822.1</t>
  </si>
  <si>
    <t>AY345823.1</t>
  </si>
  <si>
    <t>AY345824.1</t>
  </si>
  <si>
    <t>AY345826.1</t>
  </si>
  <si>
    <t>AY345828.1</t>
  </si>
  <si>
    <t>AY345829.1</t>
  </si>
  <si>
    <t>AY345830.1</t>
  </si>
  <si>
    <t>AY345831.1</t>
  </si>
  <si>
    <t>AY345832.1</t>
  </si>
  <si>
    <t>AY345833.1</t>
  </si>
  <si>
    <t>AY345834.1</t>
  </si>
  <si>
    <t>AY345835.1</t>
  </si>
  <si>
    <t>AY345836.1</t>
  </si>
  <si>
    <t>AY345837.1</t>
  </si>
  <si>
    <t>AY345839.1</t>
  </si>
  <si>
    <t>AY345840.1</t>
  </si>
  <si>
    <t>AY345841.1</t>
  </si>
  <si>
    <t>AY345842.1</t>
  </si>
  <si>
    <t>AY345843.1</t>
  </si>
  <si>
    <t>AY345844.1</t>
  </si>
  <si>
    <t>AY345845.1</t>
  </si>
  <si>
    <t>AY345846.1</t>
  </si>
  <si>
    <t>AY345847.1</t>
  </si>
  <si>
    <t>AY345849.1</t>
  </si>
  <si>
    <t>AY345850.1</t>
  </si>
  <si>
    <t>AY345851.1</t>
  </si>
  <si>
    <t>AY345852.1</t>
  </si>
  <si>
    <t>AY345853.1</t>
  </si>
  <si>
    <t>AY345854.1</t>
  </si>
  <si>
    <t>AY345855.1</t>
  </si>
  <si>
    <t>AY577587.1</t>
  </si>
  <si>
    <t>AY577588.1</t>
  </si>
  <si>
    <t>AY577589.1</t>
  </si>
  <si>
    <t>AY577590.1</t>
  </si>
  <si>
    <t>AY577591.1</t>
  </si>
  <si>
    <t>AY577592.1</t>
  </si>
  <si>
    <t>AY577593.1</t>
  </si>
  <si>
    <t>AY577594.1</t>
  </si>
  <si>
    <t>AY577595.1</t>
  </si>
  <si>
    <t>AY577596.1</t>
  </si>
  <si>
    <t>AY577597.1</t>
  </si>
  <si>
    <t>AY577598.1</t>
  </si>
  <si>
    <t>AY577599.1</t>
  </si>
  <si>
    <t>AY577600.1</t>
  </si>
  <si>
    <t>AY577601.1</t>
  </si>
  <si>
    <t>AY577602.1</t>
  </si>
  <si>
    <t>AY577603.1</t>
  </si>
  <si>
    <t>AY577604.1</t>
  </si>
  <si>
    <t>AY577606.1</t>
  </si>
  <si>
    <t>AY577608.1</t>
  </si>
  <si>
    <t>AY577609.1</t>
  </si>
  <si>
    <t>AY577612.1</t>
  </si>
  <si>
    <t>AY577615.1</t>
  </si>
  <si>
    <t>AY577616.1</t>
  </si>
  <si>
    <t>AY577617.1</t>
  </si>
  <si>
    <t>AY577618.1</t>
  </si>
  <si>
    <t>AY577619.1</t>
  </si>
  <si>
    <t>AY577620.1</t>
  </si>
  <si>
    <t>AY577623.1</t>
  </si>
  <si>
    <t>AY577630.1</t>
  </si>
  <si>
    <t>AY577633.1</t>
  </si>
  <si>
    <t>AY577637.1</t>
  </si>
  <si>
    <t>AY577640.1</t>
  </si>
  <si>
    <t>AY577645.1</t>
  </si>
  <si>
    <t>AY577647.1</t>
  </si>
  <si>
    <t>AY577648.1</t>
  </si>
  <si>
    <t>AY577649.1</t>
  </si>
  <si>
    <t>AY577652.1</t>
  </si>
  <si>
    <t>AY577656.1</t>
  </si>
  <si>
    <t>AY577657.1</t>
  </si>
  <si>
    <t>AY577658.1</t>
  </si>
  <si>
    <t>AY577662.1</t>
  </si>
  <si>
    <t>AY577663.1</t>
  </si>
  <si>
    <t>AY577667.1</t>
  </si>
  <si>
    <t>AY577675.1</t>
  </si>
  <si>
    <t>AY577676.1</t>
  </si>
  <si>
    <t>AY577680.1</t>
  </si>
  <si>
    <t>AY577682.1</t>
  </si>
  <si>
    <t>AY577683.1</t>
  </si>
  <si>
    <t>AY577690.1</t>
  </si>
  <si>
    <t>AY577694.1</t>
  </si>
  <si>
    <t>AY577695.1</t>
  </si>
  <si>
    <t>AY577697.1</t>
  </si>
  <si>
    <t>AY577698.1</t>
  </si>
  <si>
    <t>AY577700.1</t>
  </si>
  <si>
    <t>AY577702.1</t>
  </si>
  <si>
    <t>AY577705.1</t>
  </si>
  <si>
    <t>AY577706.1</t>
  </si>
  <si>
    <t>AY577711.1</t>
  </si>
  <si>
    <t>AY577713.1</t>
  </si>
  <si>
    <t>AY577715.1</t>
  </si>
  <si>
    <t>Sebastes sp. West 624</t>
  </si>
  <si>
    <t>AY577716.1</t>
  </si>
  <si>
    <t>Sebastes sp. West 626</t>
  </si>
  <si>
    <t>AY577717.1</t>
  </si>
  <si>
    <t>Sebastes sp. West 628</t>
  </si>
  <si>
    <t>AY577718.1</t>
  </si>
  <si>
    <t>Sebastes sp. West 633</t>
  </si>
  <si>
    <t>AY577719.1</t>
  </si>
  <si>
    <t>Sebastes sp. West 649</t>
  </si>
  <si>
    <t>AY927870.1</t>
  </si>
  <si>
    <t>Helicolenus sp. PJS-2005</t>
  </si>
  <si>
    <t>AY927872.1</t>
  </si>
  <si>
    <t>AY927874.1</t>
  </si>
  <si>
    <t>AY927875.1</t>
  </si>
  <si>
    <t>AY927876.1</t>
  </si>
  <si>
    <t>AY927877.1</t>
  </si>
  <si>
    <t>AY927878.1</t>
  </si>
  <si>
    <t>AY927880.1</t>
  </si>
  <si>
    <t>AY927881.1</t>
  </si>
  <si>
    <t>AY927882.1</t>
  </si>
  <si>
    <t>AY927883.1</t>
  </si>
  <si>
    <t>AY927884.1</t>
  </si>
  <si>
    <t>AY927885.1</t>
  </si>
  <si>
    <t>AY927886.1</t>
  </si>
  <si>
    <t>AY927888.1</t>
  </si>
  <si>
    <t>AY927889.1</t>
  </si>
  <si>
    <t>AY927890.1</t>
  </si>
  <si>
    <t>AY927891.1</t>
  </si>
  <si>
    <t>AY927892.1</t>
  </si>
  <si>
    <t>AY927893.1</t>
  </si>
  <si>
    <t>AY927894.1</t>
  </si>
  <si>
    <t>AY927897.1</t>
  </si>
  <si>
    <t>AY927898.1</t>
  </si>
  <si>
    <t>AY927899.1</t>
  </si>
  <si>
    <t>AY927902.1</t>
  </si>
  <si>
    <t>AY927903.1</t>
  </si>
  <si>
    <t>AY927904.1</t>
  </si>
  <si>
    <t>AY927905.1</t>
  </si>
  <si>
    <t>AY927906.1</t>
  </si>
  <si>
    <t>AY927907.1</t>
  </si>
  <si>
    <t>AY927908.1</t>
  </si>
  <si>
    <t>AY927909.1</t>
  </si>
  <si>
    <t>AY927910.1</t>
  </si>
  <si>
    <t>AY927911.1</t>
  </si>
  <si>
    <t>AY927912.1</t>
  </si>
  <si>
    <t>AY927913.1</t>
  </si>
  <si>
    <t>AY927914.1</t>
  </si>
  <si>
    <t>AY927915.1</t>
  </si>
  <si>
    <t>AY927917.1</t>
  </si>
  <si>
    <t>AY927918.1</t>
  </si>
  <si>
    <t>AY927919.1</t>
  </si>
  <si>
    <t>AY927921.1</t>
  </si>
  <si>
    <t>AY927922.1</t>
  </si>
  <si>
    <t>AY927923.1</t>
  </si>
  <si>
    <t>AY927924.1</t>
  </si>
  <si>
    <t>AY927925.1</t>
  </si>
  <si>
    <t>AY927926.1</t>
  </si>
  <si>
    <t>AY927927.1</t>
  </si>
  <si>
    <t>Helicolenus lengerichi</t>
  </si>
  <si>
    <t>AY927928.1</t>
  </si>
  <si>
    <t>AY927930.1</t>
  </si>
  <si>
    <t>CM026822.1</t>
  </si>
  <si>
    <t>DQ678819-DQ678517</t>
  </si>
  <si>
    <t>DQ678820-DQ678518</t>
  </si>
  <si>
    <t>DQ678821-DQ678519</t>
  </si>
  <si>
    <t>DQ678822-DQ678520</t>
  </si>
  <si>
    <t>DQ678823-DQ678521</t>
  </si>
  <si>
    <t>DQ678824-DQ678522</t>
  </si>
  <si>
    <t>DQ678826-DQ678524</t>
  </si>
  <si>
    <t>DQ678827-DQ678525</t>
  </si>
  <si>
    <t>DQ678828-DQ678526</t>
  </si>
  <si>
    <t>Sebastes atrovirens</t>
  </si>
  <si>
    <t>DQ678829-DQ678527</t>
  </si>
  <si>
    <t>DQ678830-DQ678528</t>
  </si>
  <si>
    <t>DQ678831-DQ678529</t>
  </si>
  <si>
    <t>Sebastes chrysomelas</t>
  </si>
  <si>
    <t>DQ678832-DQ678530</t>
  </si>
  <si>
    <t>DQ678833-DQ678531</t>
  </si>
  <si>
    <t>DQ678834-DQ678532</t>
  </si>
  <si>
    <t>Sebastes nebulosus</t>
  </si>
  <si>
    <t>DQ678835-DQ678533</t>
  </si>
  <si>
    <t>DQ678836-DQ678534</t>
  </si>
  <si>
    <t>DQ678837-DQ678535</t>
  </si>
  <si>
    <t>DQ678838-DQ678536</t>
  </si>
  <si>
    <t>DQ678839-DQ678537</t>
  </si>
  <si>
    <t>DQ678840-DQ678538</t>
  </si>
  <si>
    <t>DQ678841-DQ678539</t>
  </si>
  <si>
    <t>DQ678842-DQ678540</t>
  </si>
  <si>
    <t>DQ678843-DQ678541</t>
  </si>
  <si>
    <t>DQ678845-DQ678543</t>
  </si>
  <si>
    <t>DQ678846-DQ678544</t>
  </si>
  <si>
    <t>DQ678848-DQ678546</t>
  </si>
  <si>
    <t>DQ678849-DQ678547</t>
  </si>
  <si>
    <t>Sebastes fasciatus</t>
  </si>
  <si>
    <t>DQ678850-DQ678548</t>
  </si>
  <si>
    <t>DQ678851-DQ678549</t>
  </si>
  <si>
    <t>DQ678852-DQ678550</t>
  </si>
  <si>
    <t>DQ678853-DQ678551</t>
  </si>
  <si>
    <t>DQ678855-DQ678553</t>
  </si>
  <si>
    <t>Sebastes levis</t>
  </si>
  <si>
    <t>DQ678856-DQ678554</t>
  </si>
  <si>
    <t>DQ678857-DQ678555</t>
  </si>
  <si>
    <t>Sebastes norvegicus</t>
  </si>
  <si>
    <t>DQ678858-DQ678556</t>
  </si>
  <si>
    <t>DQ678859-DQ678557</t>
  </si>
  <si>
    <t>DQ678860-DQ678558</t>
  </si>
  <si>
    <t>Sebastes mentella</t>
  </si>
  <si>
    <t>DQ678861-DQ678559</t>
  </si>
  <si>
    <t>Sebastes miniatus.var.crocotulus</t>
  </si>
  <si>
    <t>DQ678862-DQ678560</t>
  </si>
  <si>
    <t>DQ678863-DQ678561</t>
  </si>
  <si>
    <t>DQ678864-DQ678562</t>
  </si>
  <si>
    <t>Sebastes nigrocinctus</t>
  </si>
  <si>
    <t>DQ678866-DQ678564</t>
  </si>
  <si>
    <t>DQ678867-DQ678565</t>
  </si>
  <si>
    <t>DQ678868-DQ678566</t>
  </si>
  <si>
    <t>Sebastes phillipsi</t>
  </si>
  <si>
    <t>DQ678869-DQ678567</t>
  </si>
  <si>
    <t>DQ678870-DQ678568</t>
  </si>
  <si>
    <t>DQ678871-DQ678569</t>
  </si>
  <si>
    <t>DQ678872-DQ678570</t>
  </si>
  <si>
    <t>DQ678873-DQ678571</t>
  </si>
  <si>
    <t>DQ678874-DQ678572</t>
  </si>
  <si>
    <t>DQ678875-DQ678573</t>
  </si>
  <si>
    <t>DQ678876-DQ678574</t>
  </si>
  <si>
    <t>DQ678877-DQ678575</t>
  </si>
  <si>
    <t>DQ678878-DQ678576</t>
  </si>
  <si>
    <t>DQ678879-DQ678577</t>
  </si>
  <si>
    <t>DQ678880-DQ678578</t>
  </si>
  <si>
    <t>DQ678881-DQ678579</t>
  </si>
  <si>
    <t>DQ678882-DQ678580</t>
  </si>
  <si>
    <t>Sebastes viviparus</t>
  </si>
  <si>
    <t>DQ678884-DQ678582</t>
  </si>
  <si>
    <t>DQ678885-DQ678583</t>
  </si>
  <si>
    <t>DQ678887-DQ678585</t>
  </si>
  <si>
    <t>DQ678888-DQ678586</t>
  </si>
  <si>
    <t>DQ678889-DQ678587</t>
  </si>
  <si>
    <t>Sebastes steindachneri</t>
  </si>
  <si>
    <t>DQ678891-DQ678589</t>
  </si>
  <si>
    <t>Sebastes flammeus</t>
  </si>
  <si>
    <t>DQ678892-DQ678590</t>
  </si>
  <si>
    <t>Sebastes kiyomatsui</t>
  </si>
  <si>
    <t>DQ678893-DQ678591</t>
  </si>
  <si>
    <t>Sebastes glaucus</t>
  </si>
  <si>
    <t>DQ678894-DQ678592</t>
  </si>
  <si>
    <t>DQ678895-DQ678593</t>
  </si>
  <si>
    <t>Sebastes pachycephalus</t>
  </si>
  <si>
    <t>DQ678896-DQ678594</t>
  </si>
  <si>
    <t>Sebastes baramenuke</t>
  </si>
  <si>
    <t>DQ678897-DQ678595</t>
  </si>
  <si>
    <t>DQ678899-DQ678597</t>
  </si>
  <si>
    <t>Sebastes taczanowskii</t>
  </si>
  <si>
    <t>DQ678900-DQ678598</t>
  </si>
  <si>
    <t>Sebastes iracundus</t>
  </si>
  <si>
    <t>DQ678901-DQ678599</t>
  </si>
  <si>
    <t>DQ678902-DQ678600</t>
  </si>
  <si>
    <t>Sebastes cortezi</t>
  </si>
  <si>
    <t>DQ678903-DQ678601</t>
  </si>
  <si>
    <t>Sebastes matsubarae</t>
  </si>
  <si>
    <t>DQ678904-DQ678602</t>
  </si>
  <si>
    <t>Hozukius emblemarius</t>
  </si>
  <si>
    <t>DQ678907-DQ678605</t>
  </si>
  <si>
    <t>Sebastes minor</t>
  </si>
  <si>
    <t>DQ678908-DQ678606</t>
  </si>
  <si>
    <t>Sebastes oblongus</t>
  </si>
  <si>
    <t>DQ678909-DQ678607</t>
  </si>
  <si>
    <t>Sebastes peduncularis</t>
  </si>
  <si>
    <t>DQ678910-DQ678608</t>
  </si>
  <si>
    <t>DQ678911-DQ678609</t>
  </si>
  <si>
    <t>DQ678912-DQ678610</t>
  </si>
  <si>
    <t>DQ678913-DQ678611</t>
  </si>
  <si>
    <t>Sebastes rufinanus</t>
  </si>
  <si>
    <t>DQ678914-DQ678612</t>
  </si>
  <si>
    <t>DQ678915-DQ678613</t>
  </si>
  <si>
    <t>Sebastes variabilis</t>
  </si>
  <si>
    <t>DQ678916-DQ678614</t>
  </si>
  <si>
    <t>Sebastes sinensis</t>
  </si>
  <si>
    <t>DQ678917-DQ678615</t>
  </si>
  <si>
    <t>DQ678918-DQ678616</t>
  </si>
  <si>
    <t>DQ678919-DQ678617</t>
  </si>
  <si>
    <t>Sebastes melanosema</t>
  </si>
  <si>
    <t>DQ678920-DQ678618</t>
  </si>
  <si>
    <t>DQ678921-DQ678619</t>
  </si>
  <si>
    <t>ERR5241690</t>
  </si>
  <si>
    <t>Adelosebastes latens</t>
  </si>
  <si>
    <t>ERR5241711</t>
  </si>
  <si>
    <t>Sebastes diaconus</t>
  </si>
  <si>
    <t>EU008930.1</t>
  </si>
  <si>
    <t>EU272870.1</t>
  </si>
  <si>
    <t>EU272871.1</t>
  </si>
  <si>
    <t>EU272873.1</t>
  </si>
  <si>
    <t>EU272874.1</t>
  </si>
  <si>
    <t>EU272878.1</t>
  </si>
  <si>
    <t>EU272879.1</t>
  </si>
  <si>
    <t>EU272883.1</t>
  </si>
  <si>
    <t>EU272884.1</t>
  </si>
  <si>
    <t>EU272886.1</t>
  </si>
  <si>
    <t>EU272887.1</t>
  </si>
  <si>
    <t>EU272889.1</t>
  </si>
  <si>
    <t>EU272890.1</t>
  </si>
  <si>
    <t>EU272892.1</t>
  </si>
  <si>
    <t>GU136676.1</t>
  </si>
  <si>
    <t>GU136677.1</t>
  </si>
  <si>
    <t>GU136678.1</t>
  </si>
  <si>
    <t>GU136682.1</t>
  </si>
  <si>
    <t>GU136683.1</t>
  </si>
  <si>
    <t>GU136686.1</t>
  </si>
  <si>
    <t>GU136688.1</t>
  </si>
  <si>
    <t>GU136691.1</t>
  </si>
  <si>
    <t>GU136692.1</t>
  </si>
  <si>
    <t>GU136693.1</t>
  </si>
  <si>
    <t>GU136696.1</t>
  </si>
  <si>
    <t>GU136697.1</t>
  </si>
  <si>
    <t>GU136698.1</t>
  </si>
  <si>
    <t>GU136699.1</t>
  </si>
  <si>
    <t>GU136700.1</t>
  </si>
  <si>
    <t>GU136702.1</t>
  </si>
  <si>
    <t>GU136703.1</t>
  </si>
  <si>
    <t>GU136704.1</t>
  </si>
  <si>
    <t>GU136705.1</t>
  </si>
  <si>
    <t>GU136706.1</t>
  </si>
  <si>
    <t>GU136707.1</t>
  </si>
  <si>
    <t>GU136709.1</t>
  </si>
  <si>
    <t>GU136710.1</t>
  </si>
  <si>
    <t>GU136711.1</t>
  </si>
  <si>
    <t>GU136712.1</t>
  </si>
  <si>
    <t>GU136713.1</t>
  </si>
  <si>
    <t>GU136714.1</t>
  </si>
  <si>
    <t>GU136716.1</t>
  </si>
  <si>
    <t>GU136717.1</t>
  </si>
  <si>
    <t>GU136718.1</t>
  </si>
  <si>
    <t>GU136719.1</t>
  </si>
  <si>
    <t>GU136720.1</t>
  </si>
  <si>
    <t>GU358242.1</t>
  </si>
  <si>
    <t>GU358243.1</t>
  </si>
  <si>
    <t>GU358244.1</t>
  </si>
  <si>
    <t>GU358245.1</t>
  </si>
  <si>
    <t>GU358246.1</t>
  </si>
  <si>
    <t>GU358248.1</t>
  </si>
  <si>
    <t>GU358250.1</t>
  </si>
  <si>
    <t>GU358251.1</t>
  </si>
  <si>
    <t>GU358252.1</t>
  </si>
  <si>
    <t>GU358253.1</t>
  </si>
  <si>
    <t>GU358256.1</t>
  </si>
  <si>
    <t>GU358258.1</t>
  </si>
  <si>
    <t>GU358260.1</t>
  </si>
  <si>
    <t>GU358261.1</t>
  </si>
  <si>
    <t>GU358262.1</t>
  </si>
  <si>
    <t>GU358263.1</t>
  </si>
  <si>
    <t>GU358265.1</t>
  </si>
  <si>
    <t>GU358266.1</t>
  </si>
  <si>
    <t>GU358267.1</t>
  </si>
  <si>
    <t>GU358269.1</t>
  </si>
  <si>
    <t>GU358270.1</t>
  </si>
  <si>
    <t>GU358271.1</t>
  </si>
  <si>
    <t>GU358272.1</t>
  </si>
  <si>
    <t>GU358273.1</t>
  </si>
  <si>
    <t>GU358276.1</t>
  </si>
  <si>
    <t>GU358277.1</t>
  </si>
  <si>
    <t>GU358279.1</t>
  </si>
  <si>
    <t>GU358281.1</t>
  </si>
  <si>
    <t>GU358282.1</t>
  </si>
  <si>
    <t>GU358283.1</t>
  </si>
  <si>
    <t>GU358284.1</t>
  </si>
  <si>
    <t>GU358286.1</t>
  </si>
  <si>
    <t>GU358287.1</t>
  </si>
  <si>
    <t>GU358288.1</t>
  </si>
  <si>
    <t>JF345082.1</t>
  </si>
  <si>
    <t>Sebastes chrysomelas x Sebastes carnatus</t>
  </si>
  <si>
    <t>JF345083.1</t>
  </si>
  <si>
    <t>JF345084.1</t>
  </si>
  <si>
    <t>JF345085.1</t>
  </si>
  <si>
    <t>JF345086.1</t>
  </si>
  <si>
    <t>JF345087.1</t>
  </si>
  <si>
    <t>JF345088.1</t>
  </si>
  <si>
    <t>JF345089.1</t>
  </si>
  <si>
    <t>JF345090.1</t>
  </si>
  <si>
    <t>JF345091.1</t>
  </si>
  <si>
    <t>JF345092.1</t>
  </si>
  <si>
    <t>JF345093.1</t>
  </si>
  <si>
    <t>JF345094.1</t>
  </si>
  <si>
    <t>JF345095.1</t>
  </si>
  <si>
    <t>JF345096.1</t>
  </si>
  <si>
    <t>JF345097.1</t>
  </si>
  <si>
    <t>JF345098.1</t>
  </si>
  <si>
    <t>JF345099.1</t>
  </si>
  <si>
    <t>JF345100.1</t>
  </si>
  <si>
    <t>JF345101.1</t>
  </si>
  <si>
    <t>JF345102.1</t>
  </si>
  <si>
    <t>JF345103.1</t>
  </si>
  <si>
    <t>JF345104.1</t>
  </si>
  <si>
    <t>JF345105.1</t>
  </si>
  <si>
    <t>JF345106.1</t>
  </si>
  <si>
    <t>JF345107.1</t>
  </si>
  <si>
    <t>JF345108.1</t>
  </si>
  <si>
    <t>JF345109.1</t>
  </si>
  <si>
    <t>JF345110.1</t>
  </si>
  <si>
    <t>JF345111.1</t>
  </si>
  <si>
    <t>JF345112.1</t>
  </si>
  <si>
    <t>JF345113.1</t>
  </si>
  <si>
    <t>JF345114.1</t>
  </si>
  <si>
    <t>JF345115.1</t>
  </si>
  <si>
    <t>JF345116.1</t>
  </si>
  <si>
    <t>JF345117.1</t>
  </si>
  <si>
    <t>JF345118.1</t>
  </si>
  <si>
    <t>JF345119.1</t>
  </si>
  <si>
    <t>JF345120.1</t>
  </si>
  <si>
    <t>JF345121.1</t>
  </si>
  <si>
    <t>JF345122.1</t>
  </si>
  <si>
    <t>JF345123.1</t>
  </si>
  <si>
    <t>JF345124.1</t>
  </si>
  <si>
    <t>JQ846242.1</t>
  </si>
  <si>
    <t>JQ846243.1</t>
  </si>
  <si>
    <t>JQ846244.1</t>
  </si>
  <si>
    <t>JQ846245.1</t>
  </si>
  <si>
    <t>JQ846246.1</t>
  </si>
  <si>
    <t>JQ846247.1</t>
  </si>
  <si>
    <t>JQ846248.1</t>
  </si>
  <si>
    <t>JQ846249.1</t>
  </si>
  <si>
    <t>JQ846250.1</t>
  </si>
  <si>
    <t>JQ846251.1</t>
  </si>
  <si>
    <t>JQ846252.1</t>
  </si>
  <si>
    <t>Sebastes mentella x Sebastes viviparus</t>
  </si>
  <si>
    <t>JQ846253.1</t>
  </si>
  <si>
    <t>JQ846254.1</t>
  </si>
  <si>
    <t>Sebastes marinus</t>
  </si>
  <si>
    <t>JQ846255.1</t>
  </si>
  <si>
    <t>JQ846256.1</t>
  </si>
  <si>
    <t>JQ846257.1</t>
  </si>
  <si>
    <t>JQ846258.1</t>
  </si>
  <si>
    <t>JQ846259.1</t>
  </si>
  <si>
    <t>JQ846260.1</t>
  </si>
  <si>
    <t>JQ846263.1</t>
  </si>
  <si>
    <t>JQ846264.1</t>
  </si>
  <si>
    <t>KC797495.1</t>
  </si>
  <si>
    <t>KC797496.1</t>
  </si>
  <si>
    <t>KC797497.1</t>
  </si>
  <si>
    <t>KC797498.1</t>
  </si>
  <si>
    <t>KC797499.1</t>
  </si>
  <si>
    <t>KC797500.1</t>
  </si>
  <si>
    <t>KC797502.1</t>
  </si>
  <si>
    <t>KC797503.1</t>
  </si>
  <si>
    <t>KF561237.1</t>
  </si>
  <si>
    <t>KF623060.1</t>
  </si>
  <si>
    <t>KF623061.1</t>
  </si>
  <si>
    <t>KF623062.1</t>
  </si>
  <si>
    <t>KF623063.1</t>
  </si>
  <si>
    <t>KF623064.1</t>
  </si>
  <si>
    <t>KF623065.1</t>
  </si>
  <si>
    <t>KF623066.1</t>
  </si>
  <si>
    <t>KF623067.1</t>
  </si>
  <si>
    <t>KF623068.1</t>
  </si>
  <si>
    <t>KF623069.1</t>
  </si>
  <si>
    <t>KF623070.1</t>
  </si>
  <si>
    <t>KF623071.1</t>
  </si>
  <si>
    <t>KF623073.1</t>
  </si>
  <si>
    <t>KF623075.1</t>
  </si>
  <si>
    <t>KF623076.1</t>
  </si>
  <si>
    <t>KF623077.1</t>
  </si>
  <si>
    <t>KF623078.1</t>
  </si>
  <si>
    <t>KF623080.1</t>
  </si>
  <si>
    <t>KF623081.1</t>
  </si>
  <si>
    <t>KF623082.1</t>
  </si>
  <si>
    <t>KF623083.1</t>
  </si>
  <si>
    <t>KF623084.1</t>
  </si>
  <si>
    <t>KF623085.1</t>
  </si>
  <si>
    <t>KF623087.1</t>
  </si>
  <si>
    <t>KF667491.1</t>
  </si>
  <si>
    <t>KF836441.1</t>
  </si>
  <si>
    <t>KF836442.1</t>
  </si>
  <si>
    <t>KJ525744.1</t>
  </si>
  <si>
    <t>KJ525745.1</t>
  </si>
  <si>
    <t>KJ739816.1</t>
  </si>
  <si>
    <t>Pterois volitans</t>
  </si>
  <si>
    <t>KJ775792.1</t>
  </si>
  <si>
    <t>KJ834059.1</t>
  </si>
  <si>
    <t>KJ834060.1</t>
  </si>
  <si>
    <t>KJ834061.1</t>
  </si>
  <si>
    <t>KJ834062.1</t>
  </si>
  <si>
    <t>KJ834063.1</t>
  </si>
  <si>
    <t>KJ834064.1</t>
  </si>
  <si>
    <t>KM013849.1</t>
  </si>
  <si>
    <t>KM013850.1</t>
  </si>
  <si>
    <t>KM013855.1</t>
  </si>
  <si>
    <t>KM013856.1</t>
  </si>
  <si>
    <t>KM013857.1</t>
  </si>
  <si>
    <t>KM013863.1</t>
  </si>
  <si>
    <t>KM013870.1</t>
  </si>
  <si>
    <t>KM013880.1</t>
  </si>
  <si>
    <t>KM013883.1</t>
  </si>
  <si>
    <t>KM013898.1</t>
  </si>
  <si>
    <t>KM488633.1</t>
  </si>
  <si>
    <t>KP256530.1</t>
  </si>
  <si>
    <t>Diploprion bifasciatum</t>
  </si>
  <si>
    <t>KP789313.1</t>
  </si>
  <si>
    <t>Synanceia verrucosa</t>
  </si>
  <si>
    <t>KP988034.1</t>
  </si>
  <si>
    <t>KP988039.1</t>
  </si>
  <si>
    <t>KP988040.1</t>
  </si>
  <si>
    <t>KP988041.1</t>
  </si>
  <si>
    <t>KP988043.1</t>
  </si>
  <si>
    <t>KP988049.1</t>
  </si>
  <si>
    <t>KP988050.1</t>
  </si>
  <si>
    <t>KP988054.1</t>
  </si>
  <si>
    <t>KP988068.1</t>
  </si>
  <si>
    <t>KP988071.1</t>
  </si>
  <si>
    <t>KP988072.1</t>
  </si>
  <si>
    <t>KP988075.1</t>
  </si>
  <si>
    <t>KP988081.1</t>
  </si>
  <si>
    <t>KP988087.1</t>
  </si>
  <si>
    <t>KP988088.1</t>
  </si>
  <si>
    <t>KP988090.1</t>
  </si>
  <si>
    <t>KP988104.1</t>
  </si>
  <si>
    <t>KP988109.1</t>
  </si>
  <si>
    <t>KP988110.1</t>
  </si>
  <si>
    <t>KP988129.1</t>
  </si>
  <si>
    <t>KP988134.1</t>
  </si>
  <si>
    <t>KP988164.1</t>
  </si>
  <si>
    <t>KP988169.1</t>
  </si>
  <si>
    <t>KP988181.1</t>
  </si>
  <si>
    <t>KP988182.1</t>
  </si>
  <si>
    <t>KP988199.1</t>
  </si>
  <si>
    <t>KP988200.1</t>
  </si>
  <si>
    <t>KP988203.1</t>
  </si>
  <si>
    <t>KP988207.1</t>
  </si>
  <si>
    <t>KP988212.1</t>
  </si>
  <si>
    <t>KP988214.1</t>
  </si>
  <si>
    <t>KP988215.1</t>
  </si>
  <si>
    <t>KP988224.1</t>
  </si>
  <si>
    <t>KP988225.1</t>
  </si>
  <si>
    <t>KP988244.1</t>
  </si>
  <si>
    <t>KP988248.1</t>
  </si>
  <si>
    <t>KP988250.1</t>
  </si>
  <si>
    <t>KP988258.1</t>
  </si>
  <si>
    <t>KP988264.1</t>
  </si>
  <si>
    <t>KP988274.1</t>
  </si>
  <si>
    <t>KP988282.1</t>
  </si>
  <si>
    <t>KR701907.1</t>
  </si>
  <si>
    <t>Scorpaenopsis cirrosa</t>
  </si>
  <si>
    <t>LC493909.1</t>
  </si>
  <si>
    <t>LC493915.1</t>
  </si>
  <si>
    <t>Scorpaenopsis ramaraoi</t>
  </si>
  <si>
    <t>LC493917.1</t>
  </si>
  <si>
    <t>Parapterois heterura</t>
  </si>
  <si>
    <t>LK022697.1</t>
  </si>
  <si>
    <t>Pterois miles</t>
  </si>
  <si>
    <t>MF352036.1</t>
  </si>
  <si>
    <t>MF352037.1</t>
  </si>
  <si>
    <t>MF352048.1</t>
  </si>
  <si>
    <t>MF352049.1</t>
  </si>
  <si>
    <t>Sebastes sp. Hamburg_2</t>
  </si>
  <si>
    <t>MF352058.1</t>
  </si>
  <si>
    <t>MF352062.1</t>
  </si>
  <si>
    <t>MF352066.1</t>
  </si>
  <si>
    <t>MF352067.1</t>
  </si>
  <si>
    <t>MF352081.1</t>
  </si>
  <si>
    <t>MF817323.1</t>
  </si>
  <si>
    <t>MF817324.1</t>
  </si>
  <si>
    <t>MF817326.1</t>
  </si>
  <si>
    <t>MF817327.1</t>
  </si>
  <si>
    <t>MF817329.1</t>
  </si>
  <si>
    <t>MF817330.1</t>
  </si>
  <si>
    <t>MF817331.1</t>
  </si>
  <si>
    <t>MF817332.1</t>
  </si>
  <si>
    <t>MF817334.1</t>
  </si>
  <si>
    <t>MF817335.1</t>
  </si>
  <si>
    <t>MF817337.1</t>
  </si>
  <si>
    <t>MF817338.1</t>
  </si>
  <si>
    <t>MF817339.1</t>
  </si>
  <si>
    <t>MF817340.1</t>
  </si>
  <si>
    <t>MF817341.1</t>
  </si>
  <si>
    <t>MF817342.1</t>
  </si>
  <si>
    <t>MF817343.1</t>
  </si>
  <si>
    <t>MF817344.1</t>
  </si>
  <si>
    <t>MF817346.1</t>
  </si>
  <si>
    <t>MF817348.1</t>
  </si>
  <si>
    <t>MF817349.1</t>
  </si>
  <si>
    <t>MF817350.1</t>
  </si>
  <si>
    <t>MF817351.1</t>
  </si>
  <si>
    <t>MF817352.1</t>
  </si>
  <si>
    <t>MF817353.1</t>
  </si>
  <si>
    <t>MF817354.1</t>
  </si>
  <si>
    <t>MF817355.1</t>
  </si>
  <si>
    <t>MF817356.1</t>
  </si>
  <si>
    <t>MF817357.1</t>
  </si>
  <si>
    <t>MF817358.1</t>
  </si>
  <si>
    <t>MF817359.1</t>
  </si>
  <si>
    <t>MF817360.1</t>
  </si>
  <si>
    <t>MF817361.1</t>
  </si>
  <si>
    <t>MF817362.1</t>
  </si>
  <si>
    <t>MF817363.1</t>
  </si>
  <si>
    <t>MF817364.1</t>
  </si>
  <si>
    <t>MF817365.1</t>
  </si>
  <si>
    <t>MF817366.1</t>
  </si>
  <si>
    <t>MF817367.1</t>
  </si>
  <si>
    <t>MF817368.1</t>
  </si>
  <si>
    <t>MF817369.1</t>
  </si>
  <si>
    <t>MF817370.1</t>
  </si>
  <si>
    <t>MF817371.1</t>
  </si>
  <si>
    <t>MF817372.1</t>
  </si>
  <si>
    <t>MF817373.1</t>
  </si>
  <si>
    <t>MF817374.1</t>
  </si>
  <si>
    <t>MF817375.1</t>
  </si>
  <si>
    <t>MF817376.1</t>
  </si>
  <si>
    <t>MF817377.1</t>
  </si>
  <si>
    <t>MF817378.1</t>
  </si>
  <si>
    <t>MF817379.1</t>
  </si>
  <si>
    <t>MF817380.1</t>
  </si>
  <si>
    <t>MF817381.1</t>
  </si>
  <si>
    <t>MF817382.1</t>
  </si>
  <si>
    <t>MF817383.1</t>
  </si>
  <si>
    <t>MF817384.1</t>
  </si>
  <si>
    <t>MF817385.1</t>
  </si>
  <si>
    <t>MF817386.1</t>
  </si>
  <si>
    <t>MF817387.1</t>
  </si>
  <si>
    <t>MF817389.1</t>
  </si>
  <si>
    <t>MF817390.1</t>
  </si>
  <si>
    <t>MF817391.1</t>
  </si>
  <si>
    <t>MF817392.1</t>
  </si>
  <si>
    <t>MF817393.1</t>
  </si>
  <si>
    <t>MF817394.1</t>
  </si>
  <si>
    <t>MF817395.1</t>
  </si>
  <si>
    <t>MF817396.1</t>
  </si>
  <si>
    <t>MF817397.1</t>
  </si>
  <si>
    <t>MF817398.1</t>
  </si>
  <si>
    <t>MF817399.1</t>
  </si>
  <si>
    <t>MF817400.1</t>
  </si>
  <si>
    <t>MF817401.1</t>
  </si>
  <si>
    <t>MF817402.1</t>
  </si>
  <si>
    <t>MF817403.1</t>
  </si>
  <si>
    <t>MF817404.1</t>
  </si>
  <si>
    <t>MF817405.1</t>
  </si>
  <si>
    <t>MF817407.1</t>
  </si>
  <si>
    <t>MF817409.1</t>
  </si>
  <si>
    <t>MF817410.1</t>
  </si>
  <si>
    <t>MF817411.1</t>
  </si>
  <si>
    <t>MF817412.1</t>
  </si>
  <si>
    <t>MF817413.1</t>
  </si>
  <si>
    <t>MF817415.1</t>
  </si>
  <si>
    <t>MF817416.1</t>
  </si>
  <si>
    <t>MF817417.1</t>
  </si>
  <si>
    <t>MF817418.1</t>
  </si>
  <si>
    <t>MF817420.1</t>
  </si>
  <si>
    <t>MF817421.1</t>
  </si>
  <si>
    <t>MF817422.1</t>
  </si>
  <si>
    <t>MF817423.1</t>
  </si>
  <si>
    <t>MF817424.1</t>
  </si>
  <si>
    <t>MF817426.1</t>
  </si>
  <si>
    <t>MF817427.1</t>
  </si>
  <si>
    <t>MF817428.1</t>
  </si>
  <si>
    <t>MF817429.1</t>
  </si>
  <si>
    <t>MF817430.1</t>
  </si>
  <si>
    <t>MF817431.1</t>
  </si>
  <si>
    <t>MF817432.1</t>
  </si>
  <si>
    <t>MF817433.1</t>
  </si>
  <si>
    <t>MF817434.1</t>
  </si>
  <si>
    <t>MF817435.1</t>
  </si>
  <si>
    <t>MF817436.1</t>
  </si>
  <si>
    <t>MF817437.1</t>
  </si>
  <si>
    <t>MF817438.1</t>
  </si>
  <si>
    <t>MF817439.1</t>
  </si>
  <si>
    <t>MF817441.1</t>
  </si>
  <si>
    <t>MH378780.1</t>
  </si>
  <si>
    <t>MK433297.1</t>
  </si>
  <si>
    <t>Minous monodactylus</t>
  </si>
  <si>
    <t>MK574566.1</t>
  </si>
  <si>
    <t>MK830561.1</t>
  </si>
  <si>
    <t>MN150240.1</t>
  </si>
  <si>
    <t>MN150243.1</t>
  </si>
  <si>
    <t>MN150254.1</t>
  </si>
  <si>
    <t>MT410911.1</t>
  </si>
  <si>
    <t>Helicolenus dactylopterus</t>
  </si>
  <si>
    <t>MT506030.1</t>
  </si>
  <si>
    <t>Inimicus japonicus</t>
  </si>
  <si>
    <t>MT789709.1</t>
  </si>
  <si>
    <t>MZ420215.1</t>
  </si>
  <si>
    <t>MZ902351.1</t>
  </si>
  <si>
    <t>Sebastiscus albofasciatus</t>
  </si>
  <si>
    <t>MZ902352.1</t>
  </si>
  <si>
    <t>Sebastiscus tertius</t>
  </si>
  <si>
    <t>NC_039779.1</t>
  </si>
  <si>
    <t>NC_050964.1</t>
  </si>
  <si>
    <t>NC_053985.1</t>
  </si>
  <si>
    <t>NC_056099.1</t>
  </si>
  <si>
    <t>NC_056100.1</t>
  </si>
  <si>
    <t>NC_056782.1</t>
  </si>
  <si>
    <t>NC_056783.1</t>
  </si>
  <si>
    <t>NC_060710.1</t>
  </si>
  <si>
    <t>NC_060711.1</t>
  </si>
  <si>
    <t>NC_062460.1</t>
  </si>
  <si>
    <t>Paracentropogon rubripinnis</t>
  </si>
  <si>
    <t>NC_063818.1</t>
  </si>
  <si>
    <t>Scorpaena neglecta</t>
  </si>
  <si>
    <t>NC_066933.1</t>
  </si>
  <si>
    <t>NC_082756.1</t>
  </si>
  <si>
    <t>NC_082757.1</t>
  </si>
  <si>
    <t>NC_082758.1</t>
  </si>
  <si>
    <t>NC_082759.1</t>
  </si>
  <si>
    <t>NC_082760.1</t>
  </si>
  <si>
    <t>NC_082762.1</t>
  </si>
  <si>
    <t>NC_082763.1</t>
  </si>
  <si>
    <t>NC_082764.1</t>
  </si>
  <si>
    <t>NC_082765.1</t>
  </si>
  <si>
    <t>NC_082767.1</t>
  </si>
  <si>
    <t>NC_082771.1</t>
  </si>
  <si>
    <t>NC_082772.1</t>
  </si>
  <si>
    <t>NC_082775.1</t>
  </si>
  <si>
    <t>NC_082776.1</t>
  </si>
  <si>
    <t>NC_082778.1</t>
  </si>
  <si>
    <t>NC_082781.1</t>
  </si>
  <si>
    <t>NC_082788.1</t>
  </si>
  <si>
    <t>NC_082790.1</t>
  </si>
  <si>
    <t>NC_082791.1</t>
  </si>
  <si>
    <t>NC_082792.1</t>
  </si>
  <si>
    <t>NC_082820.1</t>
  </si>
  <si>
    <t>NC_082821.1</t>
  </si>
  <si>
    <t>NC_083047.1</t>
  </si>
  <si>
    <t>NC_085186.1</t>
  </si>
  <si>
    <t>NC_085187.1</t>
  </si>
  <si>
    <t>NC_085188.1</t>
  </si>
  <si>
    <t>OK048740.1</t>
  </si>
  <si>
    <t>OK048743.1</t>
  </si>
  <si>
    <t>OP035060.1</t>
  </si>
  <si>
    <t>OP035099.2</t>
  </si>
  <si>
    <t>OP035142.1</t>
  </si>
  <si>
    <t>OP035205.1</t>
  </si>
  <si>
    <t>OP035238.1</t>
  </si>
  <si>
    <t>OP035263.1</t>
  </si>
  <si>
    <t>OP035269.2</t>
  </si>
  <si>
    <t>OP035284.1</t>
  </si>
  <si>
    <t>OP035291.1</t>
  </si>
  <si>
    <t>OR482534.1</t>
  </si>
  <si>
    <t>OR482540.1</t>
  </si>
  <si>
    <t>OR499734.1</t>
  </si>
  <si>
    <t>OR546195.1</t>
  </si>
  <si>
    <t>Pontinus longispinis</t>
  </si>
  <si>
    <t>OR546210.1</t>
  </si>
  <si>
    <t>OR641492.1</t>
  </si>
  <si>
    <t>OR641493.1</t>
  </si>
  <si>
    <t>OR641495.1</t>
  </si>
  <si>
    <t>OR641497.1</t>
  </si>
  <si>
    <t>OR641498.1</t>
  </si>
  <si>
    <t>OR641499.1</t>
  </si>
  <si>
    <t>OR641500.1</t>
  </si>
  <si>
    <t>OR641501.1</t>
  </si>
  <si>
    <t>OR641502.1</t>
  </si>
  <si>
    <t>OR641505.1</t>
  </si>
  <si>
    <t>OR641506.1</t>
  </si>
  <si>
    <t>OR641507.1</t>
  </si>
  <si>
    <t>OR641508.1</t>
  </si>
  <si>
    <t>OR641509.1</t>
  </si>
  <si>
    <t>OR641510.1</t>
  </si>
  <si>
    <t>OR641511.1</t>
  </si>
  <si>
    <t>OR641512.1</t>
  </si>
  <si>
    <t>OR641513.1</t>
  </si>
  <si>
    <t>OR641514.1</t>
  </si>
  <si>
    <t>OR641517.1</t>
  </si>
  <si>
    <t>OR641518.1</t>
  </si>
  <si>
    <t>OR641519.1</t>
  </si>
  <si>
    <t>OR641520.1</t>
  </si>
  <si>
    <t>OR641521.1</t>
  </si>
  <si>
    <t>OR641526.1</t>
  </si>
  <si>
    <t>OR641531.1</t>
  </si>
  <si>
    <t>OR641533.1</t>
  </si>
  <si>
    <t>OR641534.1</t>
  </si>
  <si>
    <t>OR641537.1</t>
  </si>
  <si>
    <t>OR641542.1</t>
  </si>
  <si>
    <t>OR641548.1</t>
  </si>
  <si>
    <t>OR641549.1</t>
  </si>
  <si>
    <t>OR641550.1</t>
  </si>
  <si>
    <t>OR641551.1</t>
  </si>
  <si>
    <t>OR641552.1</t>
  </si>
  <si>
    <t>OR641553.1</t>
  </si>
  <si>
    <t>OR641554.1</t>
  </si>
  <si>
    <t>UW 156290</t>
  </si>
  <si>
    <t>UW 156291</t>
  </si>
  <si>
    <t>UW 156292</t>
  </si>
  <si>
    <t>UW 156293</t>
  </si>
  <si>
    <t>UW 156294</t>
  </si>
  <si>
    <t>UW 156300</t>
  </si>
  <si>
    <t>UW 156303</t>
  </si>
  <si>
    <t>UW 156308</t>
  </si>
  <si>
    <t>UW 156309</t>
  </si>
  <si>
    <t>UW 156310</t>
  </si>
  <si>
    <t>UW 153249</t>
  </si>
  <si>
    <t>UW 155872</t>
  </si>
  <si>
    <t>UW 156306</t>
  </si>
  <si>
    <t>ENSIFER</t>
  </si>
  <si>
    <t>CHLOROSTICTUS</t>
  </si>
  <si>
    <t>UMBROSUS</t>
  </si>
  <si>
    <t>RUBRIVINCTUS</t>
  </si>
  <si>
    <t>SEBASTOLOBUS</t>
  </si>
  <si>
    <t>ALASCANUS</t>
  </si>
  <si>
    <t>Swordspine rockfish</t>
  </si>
  <si>
    <t>Darkblotched rockfish</t>
  </si>
  <si>
    <t>Widow rockfish</t>
  </si>
  <si>
    <t>Blackgill rockfish</t>
  </si>
  <si>
    <t>Redstripe rockfish</t>
  </si>
  <si>
    <t>Grass rockfish</t>
  </si>
  <si>
    <t>Bank rockfish</t>
  </si>
  <si>
    <t>Pygmy rockfish</t>
  </si>
  <si>
    <t>Greenspotted rockfish</t>
  </si>
  <si>
    <t>Honeycomb rockfish</t>
  </si>
  <si>
    <t>Flag rockfish</t>
  </si>
  <si>
    <t>Shortspine thornyhead</t>
  </si>
  <si>
    <t>Lab Testing</t>
  </si>
  <si>
    <t>Kelly</t>
  </si>
  <si>
    <t>NOAA</t>
  </si>
  <si>
    <r>
      <t>In situ</t>
    </r>
    <r>
      <rPr>
        <sz val="11"/>
        <color theme="1"/>
        <rFont val="Calibri"/>
        <family val="2"/>
      </rPr>
      <t xml:space="preserve"> and surface</t>
    </r>
  </si>
  <si>
    <r>
      <t xml:space="preserve">Table S4. </t>
    </r>
    <r>
      <rPr>
        <sz val="12"/>
        <color theme="1"/>
        <rFont val="Aptos Narrow"/>
        <scheme val="minor"/>
      </rPr>
      <t xml:space="preserve">Locations of sampling sites in the Hood Canal and Puget Sound. Bottom depth was recorded from NOAA Electronic Navigational Charts. Sampling methods are described in the methods section of this manuscript. </t>
    </r>
  </si>
  <si>
    <r>
      <t xml:space="preserve">Table S5. </t>
    </r>
    <r>
      <rPr>
        <sz val="12"/>
        <color theme="1"/>
        <rFont val="Aptos Narrow"/>
        <scheme val="minor"/>
      </rPr>
      <t xml:space="preserve">Sample metadata from all eDNA samples. Sample ID: Unique identifier for field collected sample; Site_original: Working name for station, used in scripts and field sample sheet; Site_final: Station name, used in the manuscript; Platform: method for sample collection; Depth: sample location relative to the sea surface (ft); Depth (m): sample location relative to the sea surface (m); Distance from bottom: calculated vertical distance between sampling depth and seafloor directly beneath collection location; Volume filtered: liters of water filtered. </t>
    </r>
  </si>
  <si>
    <r>
      <rPr>
        <b/>
        <sz val="11"/>
        <color theme="1"/>
        <rFont val="Calibri"/>
        <family val="2"/>
      </rPr>
      <t>Table S3.</t>
    </r>
    <r>
      <rPr>
        <sz val="11"/>
        <color theme="1"/>
        <rFont val="Calibri"/>
        <family val="2"/>
      </rPr>
      <t xml:space="preserve"> Voucher information and reference used for reference guided mitogenome assembly of the genome skimming samples included in the database. Guided mitogenome assembly methods are described in the methods text. </t>
    </r>
  </si>
  <si>
    <r>
      <rPr>
        <b/>
        <sz val="11"/>
        <color theme="1"/>
        <rFont val="Calibri"/>
        <family val="2"/>
      </rPr>
      <t>Table S2.</t>
    </r>
    <r>
      <rPr>
        <sz val="11"/>
        <color theme="1"/>
        <rFont val="Calibri"/>
        <family val="2"/>
      </rPr>
      <t xml:space="preserve"> Accession numbers and species for sequences obtained from NCBI for the reference database, through Primer-BLAST query. </t>
    </r>
  </si>
  <si>
    <r>
      <t xml:space="preserve">Table S1. </t>
    </r>
    <r>
      <rPr>
        <i/>
        <sz val="11"/>
        <color theme="1"/>
        <rFont val="Calibri"/>
        <family val="2"/>
      </rPr>
      <t>Sebastes</t>
    </r>
    <r>
      <rPr>
        <sz val="11"/>
        <color theme="1"/>
        <rFont val="Calibri"/>
        <family val="2"/>
      </rPr>
      <t xml:space="preserve"> tissue samples that were confirmed to amplify with the Dloop primers described in this manuscript. Specimen ID refers to the University of Washington Burke Museum Fish Collections ID. Latitude and longitude are the collection location for the specimen, where available. </t>
    </r>
  </si>
  <si>
    <t>UW 114039</t>
  </si>
  <si>
    <t>Voucher Accession (will be added)</t>
  </si>
  <si>
    <t>G.speciesC</t>
  </si>
  <si>
    <t>S. maliger (quillback)</t>
  </si>
  <si>
    <t>S. auriculatus (brown)</t>
  </si>
  <si>
    <t>S. caurinus (copper)</t>
  </si>
  <si>
    <t>S. melanops (black)</t>
  </si>
  <si>
    <t>S. flavidus (yellowtail)</t>
  </si>
  <si>
    <t>S. diploproa (splitnose)</t>
  </si>
  <si>
    <t>S. ruberrimus (yelloweye)</t>
  </si>
  <si>
    <t>S. emphaeus (Puget Sound)</t>
  </si>
  <si>
    <t>S. elongatus (greenstriped)</t>
  </si>
  <si>
    <t>S. miniatus (vermillion)</t>
  </si>
  <si>
    <t>S. pinniger (canary)</t>
  </si>
  <si>
    <t>S. proriger (redstripe)</t>
  </si>
  <si>
    <t>S. mystinus (blue)</t>
  </si>
  <si>
    <t>S. nebulosus (china)</t>
  </si>
  <si>
    <t>S. brevispinis (silvergray)</t>
  </si>
  <si>
    <t>S. entomelas (widow)</t>
  </si>
  <si>
    <t>S. nigrocinctus (tiger)</t>
  </si>
  <si>
    <t>S. paucispinis (bocaccio)</t>
  </si>
  <si>
    <t>S. crameri (darkblotched)</t>
  </si>
  <si>
    <t>S. helvomaculatus (rosethorn)</t>
  </si>
  <si>
    <t>S. rosaceus (rosy)</t>
  </si>
  <si>
    <t>S. semicinctus (halfbanded)</t>
  </si>
  <si>
    <t>S. zacentrus (sharpchin)</t>
  </si>
  <si>
    <t>Slb. alascanus (shortspine thornyhead)</t>
  </si>
  <si>
    <t>S. aleutianus (rougheye)</t>
  </si>
  <si>
    <t>S. alutus (Pacific Ocean perch)</t>
  </si>
  <si>
    <t>S. babcocki (redbanded)</t>
  </si>
  <si>
    <t>S. saxicola (stripetail)</t>
  </si>
  <si>
    <t xml:space="preserve">Likelihood of encounter (1 = high, 5 = low) </t>
  </si>
  <si>
    <r>
      <rPr>
        <b/>
        <sz val="12"/>
        <color theme="1"/>
        <rFont val="Aptos Narrow"/>
        <scheme val="minor"/>
      </rPr>
      <t>Table S6.</t>
    </r>
    <r>
      <rPr>
        <sz val="12"/>
        <color theme="1"/>
        <rFont val="Aptos Narrow"/>
        <scheme val="minor"/>
      </rPr>
      <t xml:space="preserve"> Ranking of encounter likelihood for all </t>
    </r>
    <r>
      <rPr>
        <i/>
        <sz val="12"/>
        <color theme="1"/>
        <rFont val="Aptos Narrow"/>
        <scheme val="minor"/>
      </rPr>
      <t>Sebastes</t>
    </r>
    <r>
      <rPr>
        <sz val="12"/>
        <color theme="1"/>
        <rFont val="Aptos Narrow"/>
        <scheme val="minor"/>
      </rPr>
      <t xml:space="preserve"> species recorded in Puget Sound. Rankings represent the agglomerate summary of present-day observations from WDFW ROV surveys (Robert Pacunski), hook and line sampling (Kelly Andrews, https://doi.org/10.1007/s10592-018-1060-0), dive observations (Greg Williams), and WDFW trawl catches (Dayv Lowry).   </t>
    </r>
  </si>
  <si>
    <t>BioSample Accession</t>
  </si>
  <si>
    <t>SAMN51438276</t>
  </si>
  <si>
    <t>SAMN51438277</t>
  </si>
  <si>
    <t>SAMN51438278</t>
  </si>
  <si>
    <t>SAMN51438279</t>
  </si>
  <si>
    <t>SAMN51438280</t>
  </si>
  <si>
    <t>SAMN51438281</t>
  </si>
  <si>
    <t>SAMN51438282</t>
  </si>
  <si>
    <t>SAMN51438283</t>
  </si>
  <si>
    <t>SAMN51438284</t>
  </si>
  <si>
    <t>SAMN51438285</t>
  </si>
  <si>
    <t>SAMN51438286</t>
  </si>
  <si>
    <t>SAMN51438287</t>
  </si>
  <si>
    <t>SAMN51438288</t>
  </si>
  <si>
    <t>SAMN51438289</t>
  </si>
  <si>
    <t>SAMN51438290</t>
  </si>
  <si>
    <t>SAMN51438291</t>
  </si>
  <si>
    <t>SAMN51438292</t>
  </si>
  <si>
    <t>SAMN51438293</t>
  </si>
  <si>
    <t>SAMN51438294</t>
  </si>
  <si>
    <t>SAMN51438295</t>
  </si>
  <si>
    <t>SAMN51438296</t>
  </si>
  <si>
    <t>SAMN51438297</t>
  </si>
  <si>
    <t>SAMN51438298</t>
  </si>
  <si>
    <t>SAMN51438299</t>
  </si>
  <si>
    <t>SAMN51438300</t>
  </si>
  <si>
    <t>SAMN51438301</t>
  </si>
  <si>
    <t>SAMN51438302</t>
  </si>
  <si>
    <t>SAMN51438303</t>
  </si>
  <si>
    <t>SAMN51438304</t>
  </si>
  <si>
    <t>SAMN51438305</t>
  </si>
  <si>
    <t>SAMN51438306</t>
  </si>
  <si>
    <t>SAMN51438307</t>
  </si>
  <si>
    <t>SAMN51438308</t>
  </si>
  <si>
    <t>SAMN51438309</t>
  </si>
  <si>
    <t>SAMN51438310</t>
  </si>
  <si>
    <t>SAMN51438311</t>
  </si>
  <si>
    <t>SAMN51438312</t>
  </si>
  <si>
    <t>SAMN51438313</t>
  </si>
  <si>
    <t>SAMN51438314</t>
  </si>
  <si>
    <t>SAMN51438315</t>
  </si>
  <si>
    <t>SAMN51438316</t>
  </si>
  <si>
    <t>SAMN51438317</t>
  </si>
  <si>
    <t>SAMN51438318</t>
  </si>
  <si>
    <t>SAMN51438319</t>
  </si>
  <si>
    <t>SAMN51438320</t>
  </si>
  <si>
    <t>SAMN51438321</t>
  </si>
  <si>
    <t>SAMN51438322</t>
  </si>
  <si>
    <t>SAMN51438323</t>
  </si>
  <si>
    <t>SAMN51438324</t>
  </si>
  <si>
    <t>SAMN51438325</t>
  </si>
  <si>
    <t>SAMN51438326</t>
  </si>
  <si>
    <t>SAMN51438327</t>
  </si>
  <si>
    <t>SAMN51438328</t>
  </si>
  <si>
    <t>SAMN51438329</t>
  </si>
  <si>
    <t>SAMN51438330</t>
  </si>
  <si>
    <t>SAMN51438331</t>
  </si>
  <si>
    <t>SAMN51438332</t>
  </si>
  <si>
    <t>SAMN51438333</t>
  </si>
  <si>
    <t>SAMN51438334</t>
  </si>
  <si>
    <t>SAMN51438335</t>
  </si>
  <si>
    <t>SAMN51438336</t>
  </si>
  <si>
    <t>SAMN51438337</t>
  </si>
  <si>
    <t>SAMN51438338</t>
  </si>
  <si>
    <t>SAMN51438339</t>
  </si>
  <si>
    <t>SAMN51438340</t>
  </si>
  <si>
    <t>SAMN51438341</t>
  </si>
  <si>
    <t>SAMN51438342</t>
  </si>
  <si>
    <t>SAMN51438343</t>
  </si>
  <si>
    <t>SAMN51438344</t>
  </si>
  <si>
    <t>SAMN51438345</t>
  </si>
  <si>
    <t>SAMN51438346</t>
  </si>
  <si>
    <t>SAMN51438347</t>
  </si>
  <si>
    <t>SAMN51438348</t>
  </si>
  <si>
    <t>SAMN51438349</t>
  </si>
  <si>
    <t>SAMN51438350</t>
  </si>
  <si>
    <t>SAMN51438351</t>
  </si>
  <si>
    <t>SAMN51438352</t>
  </si>
  <si>
    <t>SAMN51438353</t>
  </si>
  <si>
    <t>SAMN51438354</t>
  </si>
  <si>
    <t>SAMN51438355</t>
  </si>
  <si>
    <t>SAMN51438356</t>
  </si>
  <si>
    <t>SAMN51438357</t>
  </si>
  <si>
    <t>SAMN51438358</t>
  </si>
  <si>
    <t>SAMN51438359</t>
  </si>
  <si>
    <t>SAMN51438360</t>
  </si>
  <si>
    <t>SAMN51438361</t>
  </si>
  <si>
    <t>SAMN51438362</t>
  </si>
  <si>
    <t>SAMN51438363</t>
  </si>
  <si>
    <t>SAMN51438364</t>
  </si>
  <si>
    <t>SAMN51438365</t>
  </si>
  <si>
    <t>SAMN51438366</t>
  </si>
  <si>
    <t>SAMN51438367</t>
  </si>
  <si>
    <t>SAMN51438368</t>
  </si>
  <si>
    <t>SAMN51438369</t>
  </si>
  <si>
    <t>SAMN51438370</t>
  </si>
  <si>
    <t>SAMN51438371</t>
  </si>
  <si>
    <t>SAMN51438372</t>
  </si>
  <si>
    <t>SAMN51438373</t>
  </si>
  <si>
    <t>SAMN51438374</t>
  </si>
  <si>
    <t>SAMN51438375</t>
  </si>
  <si>
    <t>SAMN51438376</t>
  </si>
  <si>
    <t>SAMN51438377</t>
  </si>
  <si>
    <t>SAMN51438378</t>
  </si>
  <si>
    <t>SAMN51438379</t>
  </si>
  <si>
    <t>SAMN51438380</t>
  </si>
  <si>
    <t>SAMN51438381</t>
  </si>
  <si>
    <t>SAMN51438382</t>
  </si>
  <si>
    <t>SAMN51438383</t>
  </si>
  <si>
    <t>SAMN51438384</t>
  </si>
  <si>
    <t>SAMN51438385</t>
  </si>
  <si>
    <t>SAMN51438386</t>
  </si>
  <si>
    <t>SAMN51438387</t>
  </si>
  <si>
    <t>SAMN51438388</t>
  </si>
  <si>
    <t>SAMN51438389</t>
  </si>
  <si>
    <t>SAMN51438390</t>
  </si>
  <si>
    <t>SAMN51438391</t>
  </si>
  <si>
    <t>SAMN51438392</t>
  </si>
  <si>
    <t>SAMN51438393</t>
  </si>
  <si>
    <t>SAMN51438394</t>
  </si>
  <si>
    <t>SAMN51438395</t>
  </si>
  <si>
    <t>SAMN51438396</t>
  </si>
  <si>
    <t>SAMN51438397</t>
  </si>
  <si>
    <t>SAMN51438398</t>
  </si>
  <si>
    <t>SAMN51438399</t>
  </si>
  <si>
    <t>SAMN51438400</t>
  </si>
  <si>
    <t>SAMN51438401</t>
  </si>
  <si>
    <t>SAMN51438402</t>
  </si>
  <si>
    <t>SAMN51438403</t>
  </si>
  <si>
    <t>SAMN51438404</t>
  </si>
  <si>
    <t>SAMN51438405</t>
  </si>
  <si>
    <t>SAMN51438406</t>
  </si>
  <si>
    <t>SAMN51438407</t>
  </si>
  <si>
    <t>SAMN51438408</t>
  </si>
  <si>
    <t>SAMN51438409</t>
  </si>
  <si>
    <t>SAMN51438410</t>
  </si>
  <si>
    <t>SAMN51438411</t>
  </si>
  <si>
    <t>SAMN51438412</t>
  </si>
  <si>
    <t>SAMN51438413</t>
  </si>
  <si>
    <t>SAMN51438414</t>
  </si>
  <si>
    <t>SAMN51438415</t>
  </si>
  <si>
    <t>SAMN51438416</t>
  </si>
  <si>
    <t>SAMN51438417</t>
  </si>
  <si>
    <t>SAMN51438418</t>
  </si>
  <si>
    <t>SAMN51438419</t>
  </si>
  <si>
    <t>SAMN51438420</t>
  </si>
  <si>
    <t>SAMN51438421</t>
  </si>
  <si>
    <t>SAMN51438422</t>
  </si>
  <si>
    <t>SAMN51438423</t>
  </si>
  <si>
    <t>SAMN51438424</t>
  </si>
  <si>
    <t>SAMN51438425</t>
  </si>
  <si>
    <t>SAMN51438426</t>
  </si>
  <si>
    <t>SAMN51438427</t>
  </si>
  <si>
    <t>SAMN51438428</t>
  </si>
  <si>
    <t>SAMN51438429</t>
  </si>
  <si>
    <t>SAMN51438430</t>
  </si>
  <si>
    <t>SAMN51438431</t>
  </si>
  <si>
    <t>SAMN51438432</t>
  </si>
  <si>
    <t>SAMN51438433</t>
  </si>
  <si>
    <t>SAMN51438434</t>
  </si>
  <si>
    <t>SAMN51438435</t>
  </si>
  <si>
    <t>SAMN51438436</t>
  </si>
  <si>
    <t>SAMN51438437</t>
  </si>
  <si>
    <t>SAMN51438438</t>
  </si>
  <si>
    <t>SAMN51438439</t>
  </si>
  <si>
    <t>SAMN51438440</t>
  </si>
  <si>
    <t>SAMN51438441</t>
  </si>
  <si>
    <t>SAMN51438442</t>
  </si>
  <si>
    <t>SAMN51438443</t>
  </si>
  <si>
    <t>SAMN51438444</t>
  </si>
  <si>
    <t>SAMN51438445</t>
  </si>
  <si>
    <t>SAMN51438446</t>
  </si>
  <si>
    <t>SAMN51438447</t>
  </si>
  <si>
    <t>SAMN51438448</t>
  </si>
  <si>
    <t>SAMN51438449</t>
  </si>
  <si>
    <t>SAMN51438450</t>
  </si>
  <si>
    <t>SAMN51438451</t>
  </si>
  <si>
    <t>SAMN51438452</t>
  </si>
  <si>
    <t>SAMN51438453</t>
  </si>
  <si>
    <t>SAMN51438454</t>
  </si>
  <si>
    <t>SAMN51438455</t>
  </si>
  <si>
    <t>SAMN51438456</t>
  </si>
  <si>
    <t>SAMN51438457</t>
  </si>
  <si>
    <t>SAMN51438458</t>
  </si>
  <si>
    <t>SAMN51438459</t>
  </si>
  <si>
    <t>SAMN51438460</t>
  </si>
  <si>
    <t>SAMN51438461</t>
  </si>
  <si>
    <t>SAMN51438462</t>
  </si>
  <si>
    <t>SAMN51438463</t>
  </si>
  <si>
    <t>SAMN51438464</t>
  </si>
  <si>
    <t>SAMN51438465</t>
  </si>
  <si>
    <t>SAMN51438466</t>
  </si>
  <si>
    <t>SAMN51438467</t>
  </si>
  <si>
    <t>SAMN51438468</t>
  </si>
  <si>
    <t>SAMN51438469</t>
  </si>
  <si>
    <t>SAMN51438470</t>
  </si>
  <si>
    <t>Sebastalobus alascan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Aptos Narrow"/>
      <family val="2"/>
      <scheme val="minor"/>
    </font>
    <font>
      <sz val="11"/>
      <color rgb="FF000000"/>
      <name val="Calibri"/>
      <family val="2"/>
    </font>
    <font>
      <b/>
      <sz val="11"/>
      <color theme="1"/>
      <name val="Calibri"/>
      <family val="2"/>
    </font>
    <font>
      <b/>
      <u/>
      <sz val="11"/>
      <color theme="1"/>
      <name val="Calibri"/>
      <family val="2"/>
    </font>
    <font>
      <sz val="11"/>
      <color theme="1"/>
      <name val="Calibri"/>
      <family val="2"/>
    </font>
    <font>
      <b/>
      <sz val="12"/>
      <color theme="1"/>
      <name val="Aptos Narrow"/>
      <scheme val="minor"/>
    </font>
    <font>
      <sz val="12"/>
      <color theme="1"/>
      <name val="Aptos Narrow"/>
      <scheme val="minor"/>
    </font>
    <font>
      <sz val="11"/>
      <color theme="1"/>
      <name val="Aptos Narrow"/>
      <family val="2"/>
      <scheme val="minor"/>
    </font>
    <font>
      <i/>
      <sz val="11"/>
      <color theme="1"/>
      <name val="Calibri"/>
      <family val="2"/>
    </font>
    <font>
      <sz val="11"/>
      <name val="Calibri"/>
      <family val="2"/>
    </font>
    <font>
      <b/>
      <u/>
      <sz val="11"/>
      <color theme="1"/>
      <name val="Aptos Narrow"/>
      <family val="2"/>
      <scheme val="minor"/>
    </font>
    <font>
      <sz val="12"/>
      <color theme="1"/>
      <name val="Arial"/>
      <family val="2"/>
    </font>
    <font>
      <i/>
      <sz val="12"/>
      <color theme="1"/>
      <name val="Aptos Narrow"/>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7" fillId="0" borderId="0"/>
  </cellStyleXfs>
  <cellXfs count="32">
    <xf numFmtId="0" fontId="0" fillId="0" borderId="0" xfId="0"/>
    <xf numFmtId="0" fontId="0" fillId="0" borderId="0" xfId="0" applyAlignment="1">
      <alignment horizontal="left"/>
    </xf>
    <xf numFmtId="0" fontId="0" fillId="0" borderId="1" xfId="0" applyBorder="1"/>
    <xf numFmtId="0" fontId="2" fillId="0" borderId="1" xfId="0" applyFont="1" applyBorder="1" applyAlignment="1">
      <alignment horizontal="left"/>
    </xf>
    <xf numFmtId="0" fontId="3" fillId="0" borderId="1" xfId="0" applyFont="1" applyBorder="1" applyAlignment="1">
      <alignment wrapText="1"/>
    </xf>
    <xf numFmtId="0" fontId="4" fillId="0" borderId="0" xfId="0" applyFont="1" applyAlignment="1">
      <alignment horizontal="left"/>
    </xf>
    <xf numFmtId="0" fontId="1" fillId="0" borderId="0" xfId="0" applyFont="1"/>
    <xf numFmtId="0" fontId="4" fillId="0" borderId="0" xfId="0" applyFont="1"/>
    <xf numFmtId="0" fontId="1" fillId="0" borderId="0" xfId="0" applyFont="1" applyAlignment="1">
      <alignment horizontal="left"/>
    </xf>
    <xf numFmtId="0" fontId="5" fillId="0" borderId="2" xfId="0" applyFont="1" applyBorder="1"/>
    <xf numFmtId="0" fontId="7" fillId="0" borderId="0" xfId="1"/>
    <xf numFmtId="0" fontId="9" fillId="0" borderId="0" xfId="1" applyFont="1" applyAlignment="1">
      <alignment horizontal="left"/>
    </xf>
    <xf numFmtId="0" fontId="9" fillId="0" borderId="0" xfId="1" applyFont="1"/>
    <xf numFmtId="1" fontId="9" fillId="0" borderId="0" xfId="1" applyNumberFormat="1" applyFont="1" applyAlignment="1">
      <alignment horizontal="left"/>
    </xf>
    <xf numFmtId="0" fontId="3" fillId="0" borderId="1" xfId="0" applyFont="1" applyBorder="1"/>
    <xf numFmtId="0" fontId="4" fillId="0" borderId="0" xfId="1" applyFont="1"/>
    <xf numFmtId="0" fontId="2" fillId="0" borderId="2" xfId="0" applyFont="1" applyBorder="1"/>
    <xf numFmtId="0" fontId="2" fillId="0" borderId="2" xfId="0" applyFont="1" applyBorder="1" applyAlignment="1">
      <alignment horizontal="left"/>
    </xf>
    <xf numFmtId="0" fontId="8" fillId="0" borderId="0" xfId="0" applyFont="1"/>
    <xf numFmtId="0" fontId="3" fillId="0" borderId="2" xfId="1" applyFont="1" applyBorder="1"/>
    <xf numFmtId="0" fontId="4" fillId="0" borderId="2" xfId="1" applyFont="1" applyBorder="1"/>
    <xf numFmtId="0" fontId="10" fillId="0" borderId="2" xfId="1" applyFont="1" applyBorder="1"/>
    <xf numFmtId="0" fontId="5" fillId="0" borderId="0" xfId="0" applyFont="1"/>
    <xf numFmtId="0" fontId="11" fillId="0" borderId="0" xfId="0" applyFont="1"/>
    <xf numFmtId="0" fontId="6" fillId="0" borderId="0" xfId="0" applyFont="1"/>
    <xf numFmtId="0" fontId="2" fillId="0" borderId="0" xfId="0" applyFont="1" applyAlignment="1">
      <alignment horizontal="left" vertical="top" wrapText="1"/>
    </xf>
    <xf numFmtId="0" fontId="4" fillId="0" borderId="1" xfId="1" applyFont="1" applyBorder="1" applyAlignment="1">
      <alignment horizontal="left" wrapText="1"/>
    </xf>
    <xf numFmtId="0" fontId="5" fillId="0" borderId="0" xfId="0" applyFont="1" applyAlignment="1">
      <alignment horizontal="left" wrapText="1"/>
    </xf>
    <xf numFmtId="0" fontId="5" fillId="0" borderId="1" xfId="0" applyFont="1" applyBorder="1" applyAlignment="1">
      <alignment horizontal="left" wrapText="1"/>
    </xf>
    <xf numFmtId="0" fontId="6" fillId="0" borderId="0" xfId="0" applyFont="1" applyAlignment="1">
      <alignment horizontal="left" vertical="center" wrapText="1"/>
    </xf>
    <xf numFmtId="0" fontId="0" fillId="0" borderId="0" xfId="0" applyAlignment="1">
      <alignment horizontal="left" vertical="center" wrapText="1"/>
    </xf>
    <xf numFmtId="0" fontId="2" fillId="0" borderId="1" xfId="0" applyFont="1" applyBorder="1" applyAlignment="1">
      <alignment vertical="top" wrapText="1"/>
    </xf>
  </cellXfs>
  <cellStyles count="2">
    <cellStyle name="Normal" xfId="0" builtinId="0"/>
    <cellStyle name="Normal 2" xfId="1" xr:uid="{3E0F47D4-984C-684D-9115-D44EB7D0F666}"/>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v20240612-DB-NCBISequences" connectionId="1" xr16:uid="{B24D10CC-EBE2-DE45-94FC-468B44C64C4A}"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85D0D8-8A98-2C46-BF40-F97AB6746E79}">
  <dimension ref="A1:H50"/>
  <sheetViews>
    <sheetView tabSelected="1" workbookViewId="0">
      <selection activeCell="J23" sqref="J23"/>
    </sheetView>
  </sheetViews>
  <sheetFormatPr baseColWidth="10" defaultColWidth="11.5" defaultRowHeight="16" x14ac:dyDescent="0.2"/>
  <cols>
    <col min="1" max="2" width="15.83203125" customWidth="1"/>
    <col min="3" max="3" width="10.1640625" bestFit="1" customWidth="1"/>
    <col min="4" max="4" width="11.6640625" bestFit="1" customWidth="1"/>
    <col min="5" max="5" width="12" customWidth="1"/>
    <col min="6" max="6" width="15.5" bestFit="1" customWidth="1"/>
    <col min="7" max="7" width="20" customWidth="1"/>
    <col min="8" max="8" width="13.33203125" bestFit="1" customWidth="1"/>
  </cols>
  <sheetData>
    <row r="1" spans="1:8" ht="16" customHeight="1" x14ac:dyDescent="0.2">
      <c r="A1" s="25" t="s">
        <v>1878</v>
      </c>
      <c r="B1" s="25"/>
      <c r="C1" s="25"/>
      <c r="D1" s="25"/>
      <c r="E1" s="25"/>
      <c r="F1" s="25"/>
      <c r="G1" s="25"/>
      <c r="H1" s="25"/>
    </row>
    <row r="2" spans="1:8" x14ac:dyDescent="0.2">
      <c r="A2" s="25"/>
      <c r="B2" s="25"/>
      <c r="C2" s="25"/>
      <c r="D2" s="25"/>
      <c r="E2" s="25"/>
      <c r="F2" s="25"/>
      <c r="G2" s="25"/>
      <c r="H2" s="25"/>
    </row>
    <row r="3" spans="1:8" x14ac:dyDescent="0.2">
      <c r="A3" s="25"/>
      <c r="B3" s="25"/>
      <c r="C3" s="25"/>
      <c r="D3" s="25"/>
      <c r="E3" s="25"/>
      <c r="F3" s="25"/>
      <c r="G3" s="25"/>
      <c r="H3" s="25"/>
    </row>
    <row r="4" spans="1:8" s="2" customFormat="1" ht="1" customHeight="1" x14ac:dyDescent="0.2">
      <c r="A4" s="31"/>
      <c r="B4" s="31"/>
      <c r="C4" s="31"/>
      <c r="D4" s="31"/>
      <c r="E4" s="31"/>
      <c r="F4" s="31"/>
      <c r="G4" s="31"/>
      <c r="H4" s="31"/>
    </row>
    <row r="5" spans="1:8" s="2" customFormat="1" x14ac:dyDescent="0.2">
      <c r="A5" s="3" t="s">
        <v>246</v>
      </c>
      <c r="B5" s="3" t="s">
        <v>1880</v>
      </c>
      <c r="C5" s="3" t="s">
        <v>151</v>
      </c>
      <c r="D5" s="3" t="s">
        <v>152</v>
      </c>
      <c r="E5" s="3" t="s">
        <v>153</v>
      </c>
      <c r="F5" s="3" t="s">
        <v>154</v>
      </c>
      <c r="G5" s="4" t="s">
        <v>155</v>
      </c>
      <c r="H5" s="14" t="s">
        <v>1870</v>
      </c>
    </row>
    <row r="6" spans="1:8" x14ac:dyDescent="0.2">
      <c r="A6" s="13" t="s">
        <v>1849</v>
      </c>
      <c r="B6" s="13"/>
      <c r="C6" s="12"/>
      <c r="D6" s="7"/>
      <c r="E6" s="7" t="s">
        <v>1856</v>
      </c>
      <c r="F6" s="7" t="s">
        <v>1857</v>
      </c>
      <c r="G6" s="6" t="s">
        <v>1869</v>
      </c>
      <c r="H6" s="5" t="s">
        <v>1872</v>
      </c>
    </row>
    <row r="7" spans="1:8" x14ac:dyDescent="0.2">
      <c r="A7" s="5" t="s">
        <v>156</v>
      </c>
      <c r="B7" s="5"/>
      <c r="C7" s="5">
        <v>48.319699999999997</v>
      </c>
      <c r="D7" s="5">
        <v>-124.108617</v>
      </c>
      <c r="E7" s="5" t="s">
        <v>157</v>
      </c>
      <c r="F7" s="5" t="s">
        <v>158</v>
      </c>
      <c r="G7" s="6" t="s">
        <v>159</v>
      </c>
      <c r="H7" s="5" t="s">
        <v>1871</v>
      </c>
    </row>
    <row r="8" spans="1:8" x14ac:dyDescent="0.2">
      <c r="A8" s="5" t="s">
        <v>160</v>
      </c>
      <c r="B8" s="5"/>
      <c r="C8" s="5">
        <v>48.221730000000001</v>
      </c>
      <c r="D8" s="5">
        <v>-123.3353</v>
      </c>
      <c r="E8" s="5" t="s">
        <v>157</v>
      </c>
      <c r="F8" s="5" t="s">
        <v>161</v>
      </c>
      <c r="G8" s="6" t="s">
        <v>162</v>
      </c>
      <c r="H8" s="5" t="s">
        <v>1871</v>
      </c>
    </row>
    <row r="9" spans="1:8" x14ac:dyDescent="0.2">
      <c r="A9" s="5" t="s">
        <v>163</v>
      </c>
      <c r="B9" s="5"/>
      <c r="C9" s="5">
        <v>47.437488000000002</v>
      </c>
      <c r="D9" s="5">
        <v>-122.365234</v>
      </c>
      <c r="E9" s="5" t="s">
        <v>157</v>
      </c>
      <c r="F9" s="5" t="s">
        <v>164</v>
      </c>
      <c r="G9" s="7" t="s">
        <v>165</v>
      </c>
      <c r="H9" s="5" t="s">
        <v>1871</v>
      </c>
    </row>
    <row r="10" spans="1:8" x14ac:dyDescent="0.2">
      <c r="A10" s="13" t="s">
        <v>1848</v>
      </c>
      <c r="B10" s="13"/>
      <c r="C10" s="12"/>
      <c r="D10" s="7"/>
      <c r="E10" s="7" t="s">
        <v>157</v>
      </c>
      <c r="F10" s="7" t="s">
        <v>164</v>
      </c>
      <c r="G10" s="6" t="s">
        <v>165</v>
      </c>
      <c r="H10" s="5" t="s">
        <v>1872</v>
      </c>
    </row>
    <row r="11" spans="1:8" x14ac:dyDescent="0.2">
      <c r="A11" s="5" t="s">
        <v>166</v>
      </c>
      <c r="B11" s="5"/>
      <c r="C11" s="5">
        <v>48.319429999999997</v>
      </c>
      <c r="D11" s="5">
        <v>-124.16793</v>
      </c>
      <c r="E11" s="5" t="s">
        <v>157</v>
      </c>
      <c r="F11" s="5" t="s">
        <v>167</v>
      </c>
      <c r="G11" s="6" t="s">
        <v>168</v>
      </c>
      <c r="H11" s="5" t="s">
        <v>1871</v>
      </c>
    </row>
    <row r="12" spans="1:8" x14ac:dyDescent="0.2">
      <c r="A12" s="5" t="s">
        <v>169</v>
      </c>
      <c r="B12" s="5"/>
      <c r="C12" s="5">
        <v>48.031666999999999</v>
      </c>
      <c r="D12" s="5">
        <v>-125.483889</v>
      </c>
      <c r="E12" s="5" t="s">
        <v>157</v>
      </c>
      <c r="F12" s="5" t="s">
        <v>170</v>
      </c>
      <c r="G12" s="6" t="s">
        <v>171</v>
      </c>
      <c r="H12" s="5" t="s">
        <v>1871</v>
      </c>
    </row>
    <row r="13" spans="1:8" x14ac:dyDescent="0.2">
      <c r="A13" s="11" t="s">
        <v>1840</v>
      </c>
      <c r="B13" s="11"/>
      <c r="C13" s="12"/>
      <c r="D13" s="7"/>
      <c r="E13" s="7" t="s">
        <v>157</v>
      </c>
      <c r="F13" s="7" t="s">
        <v>1853</v>
      </c>
      <c r="G13" s="6" t="s">
        <v>1866</v>
      </c>
      <c r="H13" s="5" t="s">
        <v>1872</v>
      </c>
    </row>
    <row r="14" spans="1:8" x14ac:dyDescent="0.2">
      <c r="A14" s="5" t="s">
        <v>172</v>
      </c>
      <c r="B14" s="5"/>
      <c r="C14" s="5">
        <v>48.247660000000003</v>
      </c>
      <c r="D14" s="5">
        <v>-123.99875</v>
      </c>
      <c r="E14" s="5" t="s">
        <v>157</v>
      </c>
      <c r="F14" s="5" t="s">
        <v>173</v>
      </c>
      <c r="G14" s="6" t="s">
        <v>1859</v>
      </c>
      <c r="H14" s="5" t="s">
        <v>1871</v>
      </c>
    </row>
    <row r="15" spans="1:8" x14ac:dyDescent="0.2">
      <c r="A15" s="11" t="s">
        <v>1841</v>
      </c>
      <c r="B15" s="11"/>
      <c r="C15" s="12"/>
      <c r="D15" s="7"/>
      <c r="E15" s="7" t="s">
        <v>157</v>
      </c>
      <c r="F15" s="7" t="s">
        <v>173</v>
      </c>
      <c r="G15" s="6" t="s">
        <v>1859</v>
      </c>
      <c r="H15" s="5" t="s">
        <v>1872</v>
      </c>
    </row>
    <row r="16" spans="1:8" x14ac:dyDescent="0.2">
      <c r="A16" s="11" t="s">
        <v>1842</v>
      </c>
      <c r="B16" s="11"/>
      <c r="C16" s="12"/>
      <c r="D16" s="7"/>
      <c r="E16" s="7" t="s">
        <v>157</v>
      </c>
      <c r="F16" s="7" t="s">
        <v>173</v>
      </c>
      <c r="G16" s="6" t="s">
        <v>1859</v>
      </c>
      <c r="H16" s="5" t="s">
        <v>1872</v>
      </c>
    </row>
    <row r="17" spans="1:8" x14ac:dyDescent="0.2">
      <c r="A17" s="11" t="s">
        <v>1843</v>
      </c>
      <c r="B17" s="11"/>
      <c r="C17" s="12"/>
      <c r="D17" s="7"/>
      <c r="E17" s="7" t="s">
        <v>157</v>
      </c>
      <c r="F17" s="7" t="s">
        <v>173</v>
      </c>
      <c r="G17" s="6" t="s">
        <v>1859</v>
      </c>
      <c r="H17" s="5" t="s">
        <v>1872</v>
      </c>
    </row>
    <row r="18" spans="1:8" x14ac:dyDescent="0.2">
      <c r="A18" s="5" t="s">
        <v>174</v>
      </c>
      <c r="B18" s="5"/>
      <c r="C18" s="5">
        <v>48.053756999999997</v>
      </c>
      <c r="D18" s="5">
        <v>-122.40725500000001</v>
      </c>
      <c r="E18" s="5" t="s">
        <v>157</v>
      </c>
      <c r="F18" s="5" t="s">
        <v>175</v>
      </c>
      <c r="G18" s="6" t="s">
        <v>176</v>
      </c>
      <c r="H18" s="5" t="s">
        <v>1871</v>
      </c>
    </row>
    <row r="19" spans="1:8" x14ac:dyDescent="0.2">
      <c r="A19" s="5" t="s">
        <v>177</v>
      </c>
      <c r="B19" s="5"/>
      <c r="C19" s="5">
        <v>48.247660000000003</v>
      </c>
      <c r="D19" s="5">
        <v>-123.99875</v>
      </c>
      <c r="E19" s="5" t="s">
        <v>157</v>
      </c>
      <c r="F19" s="5" t="s">
        <v>178</v>
      </c>
      <c r="G19" s="6" t="s">
        <v>179</v>
      </c>
      <c r="H19" s="5" t="s">
        <v>1871</v>
      </c>
    </row>
    <row r="20" spans="1:8" x14ac:dyDescent="0.2">
      <c r="A20" s="5" t="s">
        <v>180</v>
      </c>
      <c r="B20" s="5"/>
      <c r="C20" s="5">
        <v>48.221730000000001</v>
      </c>
      <c r="D20" s="5">
        <v>-123.3353</v>
      </c>
      <c r="E20" s="5" t="s">
        <v>157</v>
      </c>
      <c r="F20" s="5" t="s">
        <v>181</v>
      </c>
      <c r="G20" s="6" t="s">
        <v>182</v>
      </c>
      <c r="H20" s="5" t="s">
        <v>1871</v>
      </c>
    </row>
    <row r="21" spans="1:8" x14ac:dyDescent="0.2">
      <c r="A21" s="11" t="s">
        <v>1839</v>
      </c>
      <c r="B21" s="11"/>
      <c r="C21" s="12"/>
      <c r="D21" s="7"/>
      <c r="E21" s="7" t="s">
        <v>157</v>
      </c>
      <c r="F21" s="7" t="s">
        <v>1852</v>
      </c>
      <c r="G21" s="6" t="s">
        <v>1858</v>
      </c>
      <c r="H21" s="5" t="s">
        <v>1872</v>
      </c>
    </row>
    <row r="22" spans="1:8" x14ac:dyDescent="0.2">
      <c r="A22" s="5" t="s">
        <v>1879</v>
      </c>
      <c r="B22" s="5"/>
      <c r="C22" s="5">
        <v>48.578000000000003</v>
      </c>
      <c r="D22" s="5">
        <v>-123.04649999999999</v>
      </c>
      <c r="E22" s="5" t="s">
        <v>157</v>
      </c>
      <c r="F22" s="5" t="s">
        <v>183</v>
      </c>
      <c r="G22" s="6" t="s">
        <v>1860</v>
      </c>
      <c r="H22" s="5" t="s">
        <v>1871</v>
      </c>
    </row>
    <row r="23" spans="1:8" x14ac:dyDescent="0.2">
      <c r="A23" s="5" t="s">
        <v>184</v>
      </c>
      <c r="B23" s="5"/>
      <c r="C23" s="5">
        <v>48.360489999999999</v>
      </c>
      <c r="D23" s="5">
        <v>-123.12520000000001</v>
      </c>
      <c r="E23" s="5" t="s">
        <v>157</v>
      </c>
      <c r="F23" s="5" t="s">
        <v>185</v>
      </c>
      <c r="G23" s="6" t="s">
        <v>186</v>
      </c>
      <c r="H23" s="5" t="s">
        <v>1871</v>
      </c>
    </row>
    <row r="24" spans="1:8" x14ac:dyDescent="0.2">
      <c r="A24" s="13" t="s">
        <v>1850</v>
      </c>
      <c r="B24" s="13"/>
      <c r="C24" s="12"/>
      <c r="D24" s="7"/>
      <c r="E24" s="7" t="s">
        <v>157</v>
      </c>
      <c r="F24" s="7" t="s">
        <v>185</v>
      </c>
      <c r="G24" s="6" t="s">
        <v>186</v>
      </c>
      <c r="H24" s="5" t="s">
        <v>1872</v>
      </c>
    </row>
    <row r="25" spans="1:8" x14ac:dyDescent="0.2">
      <c r="A25" s="5" t="s">
        <v>187</v>
      </c>
      <c r="B25" s="5"/>
      <c r="C25" s="5">
        <v>47.993735000000001</v>
      </c>
      <c r="D25" s="5">
        <v>-125.51311800000001</v>
      </c>
      <c r="E25" s="5" t="s">
        <v>157</v>
      </c>
      <c r="F25" s="5" t="s">
        <v>188</v>
      </c>
      <c r="G25" s="7" t="s">
        <v>189</v>
      </c>
      <c r="H25" s="5" t="s">
        <v>1871</v>
      </c>
    </row>
    <row r="26" spans="1:8" x14ac:dyDescent="0.2">
      <c r="A26" s="5" t="s">
        <v>190</v>
      </c>
      <c r="B26" s="5"/>
      <c r="C26" s="5"/>
      <c r="D26" s="5"/>
      <c r="E26" s="5" t="s">
        <v>191</v>
      </c>
      <c r="F26" s="5" t="s">
        <v>192</v>
      </c>
      <c r="G26" s="7" t="s">
        <v>193</v>
      </c>
      <c r="H26" s="5" t="s">
        <v>1871</v>
      </c>
    </row>
    <row r="27" spans="1:8" x14ac:dyDescent="0.2">
      <c r="A27" s="5" t="s">
        <v>194</v>
      </c>
      <c r="B27" s="5"/>
      <c r="C27" s="5">
        <v>47.630952999999998</v>
      </c>
      <c r="D27" s="5">
        <v>-122.4271</v>
      </c>
      <c r="E27" s="5" t="s">
        <v>157</v>
      </c>
      <c r="F27" s="5" t="s">
        <v>195</v>
      </c>
      <c r="G27" s="6" t="s">
        <v>196</v>
      </c>
      <c r="H27" s="5" t="s">
        <v>1871</v>
      </c>
    </row>
    <row r="28" spans="1:8" x14ac:dyDescent="0.2">
      <c r="A28" s="5" t="s">
        <v>197</v>
      </c>
      <c r="B28" s="5"/>
      <c r="C28" s="5">
        <v>48.179467000000002</v>
      </c>
      <c r="D28" s="5">
        <v>-123.6917</v>
      </c>
      <c r="E28" s="5" t="s">
        <v>157</v>
      </c>
      <c r="F28" s="5" t="s">
        <v>198</v>
      </c>
      <c r="G28" s="6" t="s">
        <v>199</v>
      </c>
      <c r="H28" s="5" t="s">
        <v>1871</v>
      </c>
    </row>
    <row r="29" spans="1:8" x14ac:dyDescent="0.2">
      <c r="A29" s="5" t="s">
        <v>200</v>
      </c>
      <c r="B29" s="5"/>
      <c r="C29" s="5"/>
      <c r="D29" s="5"/>
      <c r="E29" s="5" t="s">
        <v>157</v>
      </c>
      <c r="F29" s="5" t="s">
        <v>201</v>
      </c>
      <c r="G29" s="7" t="s">
        <v>202</v>
      </c>
      <c r="H29" s="5" t="s">
        <v>1871</v>
      </c>
    </row>
    <row r="30" spans="1:8" x14ac:dyDescent="0.2">
      <c r="A30" s="5" t="s">
        <v>203</v>
      </c>
      <c r="B30" s="5"/>
      <c r="C30" s="5">
        <v>46.637689999999999</v>
      </c>
      <c r="D30" s="5">
        <v>-124.80901</v>
      </c>
      <c r="E30" s="5" t="s">
        <v>157</v>
      </c>
      <c r="F30" s="5" t="s">
        <v>204</v>
      </c>
      <c r="G30" s="6" t="s">
        <v>1861</v>
      </c>
      <c r="H30" s="5" t="s">
        <v>1871</v>
      </c>
    </row>
    <row r="31" spans="1:8" x14ac:dyDescent="0.2">
      <c r="A31" s="5" t="s">
        <v>205</v>
      </c>
      <c r="B31" s="5"/>
      <c r="C31" s="5">
        <v>48.103400000000001</v>
      </c>
      <c r="D31" s="5">
        <v>-122.3476</v>
      </c>
      <c r="E31" s="5" t="s">
        <v>157</v>
      </c>
      <c r="F31" s="5" t="s">
        <v>206</v>
      </c>
      <c r="G31" s="6" t="s">
        <v>207</v>
      </c>
      <c r="H31" s="5" t="s">
        <v>1871</v>
      </c>
    </row>
    <row r="32" spans="1:8" x14ac:dyDescent="0.2">
      <c r="A32" s="11" t="s">
        <v>1845</v>
      </c>
      <c r="B32" s="11"/>
      <c r="C32" s="12"/>
      <c r="D32" s="7"/>
      <c r="E32" s="7" t="s">
        <v>157</v>
      </c>
      <c r="F32" s="7" t="s">
        <v>206</v>
      </c>
      <c r="G32" s="6" t="s">
        <v>207</v>
      </c>
      <c r="H32" s="5" t="s">
        <v>1872</v>
      </c>
    </row>
    <row r="33" spans="1:8" x14ac:dyDescent="0.2">
      <c r="A33" s="5" t="s">
        <v>208</v>
      </c>
      <c r="B33" s="5"/>
      <c r="C33" s="5">
        <v>40.313929999999999</v>
      </c>
      <c r="D33" s="5">
        <v>-124.40908</v>
      </c>
      <c r="E33" s="5" t="s">
        <v>157</v>
      </c>
      <c r="F33" s="5" t="s">
        <v>209</v>
      </c>
      <c r="G33" s="6" t="s">
        <v>210</v>
      </c>
      <c r="H33" s="5" t="s">
        <v>1871</v>
      </c>
    </row>
    <row r="34" spans="1:8" x14ac:dyDescent="0.2">
      <c r="A34" s="11" t="s">
        <v>1844</v>
      </c>
      <c r="B34" s="11"/>
      <c r="C34" s="12"/>
      <c r="D34" s="7"/>
      <c r="E34" s="7" t="s">
        <v>157</v>
      </c>
      <c r="F34" s="7" t="s">
        <v>209</v>
      </c>
      <c r="G34" s="6" t="s">
        <v>210</v>
      </c>
      <c r="H34" s="5" t="s">
        <v>1872</v>
      </c>
    </row>
    <row r="35" spans="1:8" x14ac:dyDescent="0.2">
      <c r="A35" s="13" t="s">
        <v>1851</v>
      </c>
      <c r="B35" s="13"/>
      <c r="C35" s="12"/>
      <c r="D35" s="7"/>
      <c r="E35" s="7" t="s">
        <v>157</v>
      </c>
      <c r="F35" s="7" t="s">
        <v>209</v>
      </c>
      <c r="G35" s="6" t="s">
        <v>210</v>
      </c>
      <c r="H35" s="5" t="s">
        <v>1872</v>
      </c>
    </row>
    <row r="36" spans="1:8" x14ac:dyDescent="0.2">
      <c r="A36" s="5" t="s">
        <v>211</v>
      </c>
      <c r="B36" s="5"/>
      <c r="C36" s="5">
        <v>57.735833</v>
      </c>
      <c r="D36" s="5">
        <v>-152.25138899999999</v>
      </c>
      <c r="E36" s="5" t="s">
        <v>157</v>
      </c>
      <c r="F36" s="5" t="s">
        <v>212</v>
      </c>
      <c r="G36" s="6" t="s">
        <v>213</v>
      </c>
      <c r="H36" s="5" t="s">
        <v>1871</v>
      </c>
    </row>
    <row r="37" spans="1:8" x14ac:dyDescent="0.2">
      <c r="A37" s="5" t="s">
        <v>214</v>
      </c>
      <c r="B37" s="5"/>
      <c r="C37" s="5">
        <v>47.569000000000003</v>
      </c>
      <c r="D37" s="5">
        <v>-122.551</v>
      </c>
      <c r="E37" s="5" t="s">
        <v>157</v>
      </c>
      <c r="F37" s="5" t="s">
        <v>215</v>
      </c>
      <c r="G37" s="6" t="s">
        <v>216</v>
      </c>
      <c r="H37" s="5" t="s">
        <v>1871</v>
      </c>
    </row>
    <row r="38" spans="1:8" x14ac:dyDescent="0.2">
      <c r="A38" s="5" t="s">
        <v>217</v>
      </c>
      <c r="B38" s="5"/>
      <c r="C38" s="5">
        <v>48.297159999999998</v>
      </c>
      <c r="D38" s="5">
        <v>-124.32509</v>
      </c>
      <c r="E38" s="5" t="s">
        <v>157</v>
      </c>
      <c r="F38" s="5" t="s">
        <v>218</v>
      </c>
      <c r="G38" s="6" t="s">
        <v>219</v>
      </c>
      <c r="H38" s="5" t="s">
        <v>1871</v>
      </c>
    </row>
    <row r="39" spans="1:8" x14ac:dyDescent="0.2">
      <c r="A39" s="8" t="s">
        <v>220</v>
      </c>
      <c r="B39" s="8"/>
      <c r="C39" s="8">
        <v>49.589649999999999</v>
      </c>
      <c r="D39" s="8">
        <v>-127.24438000000001</v>
      </c>
      <c r="E39" s="8" t="s">
        <v>157</v>
      </c>
      <c r="F39" s="8" t="s">
        <v>221</v>
      </c>
      <c r="G39" s="6" t="s">
        <v>222</v>
      </c>
      <c r="H39" s="5" t="s">
        <v>1871</v>
      </c>
    </row>
    <row r="40" spans="1:8" x14ac:dyDescent="0.2">
      <c r="A40" s="5" t="s">
        <v>223</v>
      </c>
      <c r="B40" s="5"/>
      <c r="C40" s="5">
        <v>48.426689000000003</v>
      </c>
      <c r="D40" s="5">
        <v>-125.788738</v>
      </c>
      <c r="E40" s="5" t="s">
        <v>157</v>
      </c>
      <c r="F40" s="5" t="s">
        <v>224</v>
      </c>
      <c r="G40" s="6" t="s">
        <v>1862</v>
      </c>
      <c r="H40" s="5" t="s">
        <v>1871</v>
      </c>
    </row>
    <row r="41" spans="1:8" x14ac:dyDescent="0.2">
      <c r="A41" s="5" t="s">
        <v>225</v>
      </c>
      <c r="B41" s="5"/>
      <c r="C41" s="5">
        <v>47.344380000000001</v>
      </c>
      <c r="D41" s="5">
        <v>-124.3419</v>
      </c>
      <c r="E41" s="5" t="s">
        <v>157</v>
      </c>
      <c r="F41" s="5" t="s">
        <v>226</v>
      </c>
      <c r="G41" s="7" t="s">
        <v>1863</v>
      </c>
      <c r="H41" s="5" t="s">
        <v>1871</v>
      </c>
    </row>
    <row r="42" spans="1:8" x14ac:dyDescent="0.2">
      <c r="A42" s="5" t="s">
        <v>227</v>
      </c>
      <c r="B42" s="5"/>
      <c r="C42" s="5"/>
      <c r="D42" s="5"/>
      <c r="E42" s="5" t="s">
        <v>157</v>
      </c>
      <c r="F42" s="5" t="s">
        <v>228</v>
      </c>
      <c r="G42" s="7" t="s">
        <v>229</v>
      </c>
      <c r="H42" s="5" t="s">
        <v>1871</v>
      </c>
    </row>
    <row r="43" spans="1:8" x14ac:dyDescent="0.2">
      <c r="A43" s="5" t="s">
        <v>230</v>
      </c>
      <c r="B43" s="5"/>
      <c r="C43" s="5">
        <v>32.641666999999998</v>
      </c>
      <c r="D43" s="5">
        <v>-117.97499999999999</v>
      </c>
      <c r="E43" s="5" t="s">
        <v>157</v>
      </c>
      <c r="F43" s="5" t="s">
        <v>231</v>
      </c>
      <c r="G43" s="6" t="s">
        <v>232</v>
      </c>
      <c r="H43" s="5" t="s">
        <v>1871</v>
      </c>
    </row>
    <row r="44" spans="1:8" x14ac:dyDescent="0.2">
      <c r="A44" s="11" t="s">
        <v>1847</v>
      </c>
      <c r="B44" s="11"/>
      <c r="C44" s="12"/>
      <c r="D44" s="7"/>
      <c r="E44" s="7" t="s">
        <v>157</v>
      </c>
      <c r="F44" s="7" t="s">
        <v>1855</v>
      </c>
      <c r="G44" s="6" t="s">
        <v>1868</v>
      </c>
      <c r="H44" s="5" t="s">
        <v>1872</v>
      </c>
    </row>
    <row r="45" spans="1:8" x14ac:dyDescent="0.2">
      <c r="A45" s="5" t="s">
        <v>233</v>
      </c>
      <c r="B45" s="5"/>
      <c r="C45" s="5">
        <v>48.025832999999999</v>
      </c>
      <c r="D45" s="5">
        <v>-125.321389</v>
      </c>
      <c r="E45" s="5" t="s">
        <v>157</v>
      </c>
      <c r="F45" s="5" t="s">
        <v>234</v>
      </c>
      <c r="G45" s="6" t="s">
        <v>1864</v>
      </c>
      <c r="H45" s="5" t="s">
        <v>1871</v>
      </c>
    </row>
    <row r="46" spans="1:8" x14ac:dyDescent="0.2">
      <c r="A46" s="5" t="s">
        <v>235</v>
      </c>
      <c r="B46" s="5"/>
      <c r="C46" s="5">
        <v>48.331220000000002</v>
      </c>
      <c r="D46" s="5">
        <v>-123.002</v>
      </c>
      <c r="E46" s="5" t="s">
        <v>157</v>
      </c>
      <c r="F46" s="5" t="s">
        <v>236</v>
      </c>
      <c r="G46" s="6" t="s">
        <v>237</v>
      </c>
      <c r="H46" s="5" t="s">
        <v>1871</v>
      </c>
    </row>
    <row r="47" spans="1:8" x14ac:dyDescent="0.2">
      <c r="A47" s="5" t="s">
        <v>238</v>
      </c>
      <c r="B47" s="5"/>
      <c r="C47" s="5">
        <v>48.326500000000003</v>
      </c>
      <c r="D47" s="5">
        <v>-124.36</v>
      </c>
      <c r="E47" s="5" t="s">
        <v>157</v>
      </c>
      <c r="F47" s="5" t="s">
        <v>239</v>
      </c>
      <c r="G47" s="6" t="s">
        <v>240</v>
      </c>
      <c r="H47" s="5" t="s">
        <v>1871</v>
      </c>
    </row>
    <row r="48" spans="1:8" x14ac:dyDescent="0.2">
      <c r="A48" s="11" t="s">
        <v>1846</v>
      </c>
      <c r="B48" s="11"/>
      <c r="C48" s="12"/>
      <c r="D48" s="7"/>
      <c r="E48" s="7" t="s">
        <v>157</v>
      </c>
      <c r="F48" s="7" t="s">
        <v>1854</v>
      </c>
      <c r="G48" s="6" t="s">
        <v>1867</v>
      </c>
      <c r="H48" s="5" t="s">
        <v>1872</v>
      </c>
    </row>
    <row r="49" spans="1:8" x14ac:dyDescent="0.2">
      <c r="A49" s="5" t="s">
        <v>241</v>
      </c>
      <c r="B49" s="5"/>
      <c r="C49" s="5">
        <v>48.579000000000001</v>
      </c>
      <c r="D49" s="5">
        <v>-123.05</v>
      </c>
      <c r="E49" s="5" t="s">
        <v>157</v>
      </c>
      <c r="F49" s="5" t="s">
        <v>242</v>
      </c>
      <c r="G49" s="6" t="s">
        <v>1865</v>
      </c>
      <c r="H49" s="5" t="s">
        <v>1871</v>
      </c>
    </row>
    <row r="50" spans="1:8" x14ac:dyDescent="0.2">
      <c r="A50" s="5" t="s">
        <v>243</v>
      </c>
      <c r="B50" s="5"/>
      <c r="C50" s="5">
        <v>48.241120000000002</v>
      </c>
      <c r="D50" s="5">
        <v>-124.1696</v>
      </c>
      <c r="E50" s="5" t="s">
        <v>157</v>
      </c>
      <c r="F50" s="5" t="s">
        <v>244</v>
      </c>
      <c r="G50" s="6" t="s">
        <v>245</v>
      </c>
      <c r="H50" s="5" t="s">
        <v>1871</v>
      </c>
    </row>
  </sheetData>
  <sortState xmlns:xlrd2="http://schemas.microsoft.com/office/spreadsheetml/2017/richdata2" ref="A6:H50">
    <sortCondition ref="F6:F50"/>
  </sortState>
  <mergeCells count="1">
    <mergeCell ref="A1:H3"/>
  </mergeCells>
  <conditionalFormatting sqref="A6:B50">
    <cfRule type="duplicateValues" dxfId="1"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1F549D-D372-FB44-994F-F29C6368A94C}">
  <dimension ref="A1:B1187"/>
  <sheetViews>
    <sheetView workbookViewId="0">
      <selection activeCell="A2" sqref="A2"/>
    </sheetView>
  </sheetViews>
  <sheetFormatPr baseColWidth="10" defaultColWidth="8.83203125" defaultRowHeight="15" x14ac:dyDescent="0.2"/>
  <cols>
    <col min="1" max="1" width="19" style="15" bestFit="1" customWidth="1"/>
    <col min="2" max="2" width="35.6640625" style="15" bestFit="1" customWidth="1"/>
    <col min="3" max="16384" width="8.83203125" style="15"/>
  </cols>
  <sheetData>
    <row r="1" spans="1:2" ht="30" customHeight="1" x14ac:dyDescent="0.2">
      <c r="A1" s="26" t="s">
        <v>1877</v>
      </c>
      <c r="B1" s="26"/>
    </row>
    <row r="2" spans="1:2" s="20" customFormat="1" x14ac:dyDescent="0.2">
      <c r="A2" s="19" t="s">
        <v>568</v>
      </c>
      <c r="B2" s="19" t="s">
        <v>275</v>
      </c>
    </row>
    <row r="3" spans="1:2" x14ac:dyDescent="0.2">
      <c r="A3" s="15" t="s">
        <v>569</v>
      </c>
      <c r="B3" s="15" t="s">
        <v>570</v>
      </c>
    </row>
    <row r="4" spans="1:2" x14ac:dyDescent="0.2">
      <c r="A4" s="15" t="s">
        <v>571</v>
      </c>
      <c r="B4" s="15" t="s">
        <v>572</v>
      </c>
    </row>
    <row r="5" spans="1:2" x14ac:dyDescent="0.2">
      <c r="A5" s="15" t="s">
        <v>573</v>
      </c>
      <c r="B5" s="15" t="s">
        <v>574</v>
      </c>
    </row>
    <row r="6" spans="1:2" x14ac:dyDescent="0.2">
      <c r="A6" s="15" t="s">
        <v>575</v>
      </c>
      <c r="B6" s="15" t="s">
        <v>576</v>
      </c>
    </row>
    <row r="7" spans="1:2" x14ac:dyDescent="0.2">
      <c r="A7" s="15" t="s">
        <v>577</v>
      </c>
      <c r="B7" s="15" t="s">
        <v>578</v>
      </c>
    </row>
    <row r="8" spans="1:2" x14ac:dyDescent="0.2">
      <c r="A8" s="15" t="s">
        <v>579</v>
      </c>
      <c r="B8" s="15" t="s">
        <v>574</v>
      </c>
    </row>
    <row r="9" spans="1:2" x14ac:dyDescent="0.2">
      <c r="A9" s="15" t="s">
        <v>580</v>
      </c>
      <c r="B9" s="15" t="s">
        <v>574</v>
      </c>
    </row>
    <row r="10" spans="1:2" x14ac:dyDescent="0.2">
      <c r="A10" s="15" t="s">
        <v>581</v>
      </c>
      <c r="B10" s="15" t="s">
        <v>574</v>
      </c>
    </row>
    <row r="11" spans="1:2" x14ac:dyDescent="0.2">
      <c r="A11" s="15" t="s">
        <v>582</v>
      </c>
      <c r="B11" s="15" t="s">
        <v>574</v>
      </c>
    </row>
    <row r="12" spans="1:2" x14ac:dyDescent="0.2">
      <c r="A12" s="15" t="s">
        <v>583</v>
      </c>
      <c r="B12" s="15" t="s">
        <v>574</v>
      </c>
    </row>
    <row r="13" spans="1:2" x14ac:dyDescent="0.2">
      <c r="A13" s="15" t="s">
        <v>584</v>
      </c>
      <c r="B13" s="15" t="s">
        <v>574</v>
      </c>
    </row>
    <row r="14" spans="1:2" x14ac:dyDescent="0.2">
      <c r="A14" s="15" t="s">
        <v>585</v>
      </c>
      <c r="B14" s="15" t="s">
        <v>574</v>
      </c>
    </row>
    <row r="15" spans="1:2" x14ac:dyDescent="0.2">
      <c r="A15" s="15" t="s">
        <v>586</v>
      </c>
      <c r="B15" s="15" t="s">
        <v>574</v>
      </c>
    </row>
    <row r="16" spans="1:2" x14ac:dyDescent="0.2">
      <c r="A16" s="15" t="s">
        <v>587</v>
      </c>
      <c r="B16" s="15" t="s">
        <v>574</v>
      </c>
    </row>
    <row r="17" spans="1:2" x14ac:dyDescent="0.2">
      <c r="A17" s="15" t="s">
        <v>588</v>
      </c>
      <c r="B17" s="15" t="s">
        <v>574</v>
      </c>
    </row>
    <row r="18" spans="1:2" x14ac:dyDescent="0.2">
      <c r="A18" s="15" t="s">
        <v>589</v>
      </c>
      <c r="B18" s="15" t="s">
        <v>574</v>
      </c>
    </row>
    <row r="19" spans="1:2" x14ac:dyDescent="0.2">
      <c r="A19" s="15" t="s">
        <v>590</v>
      </c>
      <c r="B19" s="15" t="s">
        <v>574</v>
      </c>
    </row>
    <row r="20" spans="1:2" x14ac:dyDescent="0.2">
      <c r="A20" s="15" t="s">
        <v>591</v>
      </c>
      <c r="B20" s="15" t="s">
        <v>574</v>
      </c>
    </row>
    <row r="21" spans="1:2" x14ac:dyDescent="0.2">
      <c r="A21" s="15" t="s">
        <v>592</v>
      </c>
      <c r="B21" s="15" t="s">
        <v>574</v>
      </c>
    </row>
    <row r="22" spans="1:2" x14ac:dyDescent="0.2">
      <c r="A22" s="15" t="s">
        <v>593</v>
      </c>
      <c r="B22" s="15" t="s">
        <v>574</v>
      </c>
    </row>
    <row r="23" spans="1:2" x14ac:dyDescent="0.2">
      <c r="A23" s="15" t="s">
        <v>594</v>
      </c>
      <c r="B23" s="15" t="s">
        <v>574</v>
      </c>
    </row>
    <row r="24" spans="1:2" x14ac:dyDescent="0.2">
      <c r="A24" s="15" t="s">
        <v>595</v>
      </c>
      <c r="B24" s="15" t="s">
        <v>574</v>
      </c>
    </row>
    <row r="25" spans="1:2" x14ac:dyDescent="0.2">
      <c r="A25" s="15" t="s">
        <v>596</v>
      </c>
      <c r="B25" s="15" t="s">
        <v>574</v>
      </c>
    </row>
    <row r="26" spans="1:2" x14ac:dyDescent="0.2">
      <c r="A26" s="15" t="s">
        <v>597</v>
      </c>
      <c r="B26" s="15" t="s">
        <v>574</v>
      </c>
    </row>
    <row r="27" spans="1:2" x14ac:dyDescent="0.2">
      <c r="A27" s="15" t="s">
        <v>598</v>
      </c>
      <c r="B27" s="15" t="s">
        <v>574</v>
      </c>
    </row>
    <row r="28" spans="1:2" x14ac:dyDescent="0.2">
      <c r="A28" s="15" t="s">
        <v>599</v>
      </c>
      <c r="B28" s="15" t="s">
        <v>574</v>
      </c>
    </row>
    <row r="29" spans="1:2" x14ac:dyDescent="0.2">
      <c r="A29" s="15" t="s">
        <v>600</v>
      </c>
      <c r="B29" s="15" t="s">
        <v>574</v>
      </c>
    </row>
    <row r="30" spans="1:2" x14ac:dyDescent="0.2">
      <c r="A30" s="15" t="s">
        <v>601</v>
      </c>
      <c r="B30" s="15" t="s">
        <v>574</v>
      </c>
    </row>
    <row r="31" spans="1:2" x14ac:dyDescent="0.2">
      <c r="A31" s="15" t="s">
        <v>602</v>
      </c>
      <c r="B31" s="15" t="s">
        <v>574</v>
      </c>
    </row>
    <row r="32" spans="1:2" x14ac:dyDescent="0.2">
      <c r="A32" s="15" t="s">
        <v>603</v>
      </c>
      <c r="B32" s="15" t="s">
        <v>574</v>
      </c>
    </row>
    <row r="33" spans="1:2" x14ac:dyDescent="0.2">
      <c r="A33" s="15" t="s">
        <v>604</v>
      </c>
      <c r="B33" s="15" t="s">
        <v>574</v>
      </c>
    </row>
    <row r="34" spans="1:2" x14ac:dyDescent="0.2">
      <c r="A34" s="15" t="s">
        <v>605</v>
      </c>
      <c r="B34" s="15" t="s">
        <v>574</v>
      </c>
    </row>
    <row r="35" spans="1:2" x14ac:dyDescent="0.2">
      <c r="A35" s="15" t="s">
        <v>606</v>
      </c>
      <c r="B35" s="15" t="s">
        <v>574</v>
      </c>
    </row>
    <row r="36" spans="1:2" x14ac:dyDescent="0.2">
      <c r="A36" s="15" t="s">
        <v>607</v>
      </c>
      <c r="B36" s="15" t="s">
        <v>574</v>
      </c>
    </row>
    <row r="37" spans="1:2" x14ac:dyDescent="0.2">
      <c r="A37" s="15" t="s">
        <v>608</v>
      </c>
      <c r="B37" s="15" t="s">
        <v>574</v>
      </c>
    </row>
    <row r="38" spans="1:2" x14ac:dyDescent="0.2">
      <c r="A38" s="15" t="s">
        <v>609</v>
      </c>
      <c r="B38" s="15" t="s">
        <v>574</v>
      </c>
    </row>
    <row r="39" spans="1:2" x14ac:dyDescent="0.2">
      <c r="A39" s="15" t="s">
        <v>610</v>
      </c>
      <c r="B39" s="15" t="s">
        <v>574</v>
      </c>
    </row>
    <row r="40" spans="1:2" x14ac:dyDescent="0.2">
      <c r="A40" s="15" t="s">
        <v>611</v>
      </c>
      <c r="B40" s="15" t="s">
        <v>574</v>
      </c>
    </row>
    <row r="41" spans="1:2" x14ac:dyDescent="0.2">
      <c r="A41" s="15" t="s">
        <v>612</v>
      </c>
      <c r="B41" s="15" t="s">
        <v>574</v>
      </c>
    </row>
    <row r="42" spans="1:2" x14ac:dyDescent="0.2">
      <c r="A42" s="15" t="s">
        <v>613</v>
      </c>
      <c r="B42" s="15" t="s">
        <v>574</v>
      </c>
    </row>
    <row r="43" spans="1:2" x14ac:dyDescent="0.2">
      <c r="A43" s="15" t="s">
        <v>614</v>
      </c>
      <c r="B43" s="15" t="s">
        <v>574</v>
      </c>
    </row>
    <row r="44" spans="1:2" x14ac:dyDescent="0.2">
      <c r="A44" s="15" t="s">
        <v>615</v>
      </c>
      <c r="B44" s="15" t="s">
        <v>574</v>
      </c>
    </row>
    <row r="45" spans="1:2" x14ac:dyDescent="0.2">
      <c r="A45" s="15" t="s">
        <v>616</v>
      </c>
      <c r="B45" s="15" t="s">
        <v>574</v>
      </c>
    </row>
    <row r="46" spans="1:2" x14ac:dyDescent="0.2">
      <c r="A46" s="15" t="s">
        <v>617</v>
      </c>
      <c r="B46" s="15" t="s">
        <v>574</v>
      </c>
    </row>
    <row r="47" spans="1:2" x14ac:dyDescent="0.2">
      <c r="A47" s="15" t="s">
        <v>618</v>
      </c>
      <c r="B47" s="15" t="s">
        <v>574</v>
      </c>
    </row>
    <row r="48" spans="1:2" x14ac:dyDescent="0.2">
      <c r="A48" s="15" t="s">
        <v>619</v>
      </c>
      <c r="B48" s="15" t="s">
        <v>572</v>
      </c>
    </row>
    <row r="49" spans="1:2" x14ac:dyDescent="0.2">
      <c r="A49" s="15" t="s">
        <v>620</v>
      </c>
      <c r="B49" s="15" t="s">
        <v>570</v>
      </c>
    </row>
    <row r="50" spans="1:2" x14ac:dyDescent="0.2">
      <c r="A50" s="15" t="s">
        <v>621</v>
      </c>
      <c r="B50" s="15" t="s">
        <v>622</v>
      </c>
    </row>
    <row r="51" spans="1:2" x14ac:dyDescent="0.2">
      <c r="A51" s="15" t="s">
        <v>623</v>
      </c>
      <c r="B51" s="15" t="s">
        <v>622</v>
      </c>
    </row>
    <row r="52" spans="1:2" x14ac:dyDescent="0.2">
      <c r="A52" s="15" t="s">
        <v>624</v>
      </c>
      <c r="B52" s="15" t="s">
        <v>622</v>
      </c>
    </row>
    <row r="53" spans="1:2" x14ac:dyDescent="0.2">
      <c r="A53" s="15" t="s">
        <v>625</v>
      </c>
      <c r="B53" s="15" t="s">
        <v>622</v>
      </c>
    </row>
    <row r="54" spans="1:2" x14ac:dyDescent="0.2">
      <c r="A54" s="15" t="s">
        <v>626</v>
      </c>
      <c r="B54" s="15" t="s">
        <v>622</v>
      </c>
    </row>
    <row r="55" spans="1:2" x14ac:dyDescent="0.2">
      <c r="A55" s="15" t="s">
        <v>627</v>
      </c>
      <c r="B55" s="15" t="s">
        <v>622</v>
      </c>
    </row>
    <row r="56" spans="1:2" x14ac:dyDescent="0.2">
      <c r="A56" s="15" t="s">
        <v>628</v>
      </c>
      <c r="B56" s="15" t="s">
        <v>622</v>
      </c>
    </row>
    <row r="57" spans="1:2" x14ac:dyDescent="0.2">
      <c r="A57" s="15" t="s">
        <v>629</v>
      </c>
      <c r="B57" s="15" t="s">
        <v>622</v>
      </c>
    </row>
    <row r="58" spans="1:2" x14ac:dyDescent="0.2">
      <c r="A58" s="15" t="s">
        <v>630</v>
      </c>
      <c r="B58" s="15" t="s">
        <v>622</v>
      </c>
    </row>
    <row r="59" spans="1:2" x14ac:dyDescent="0.2">
      <c r="A59" s="15" t="s">
        <v>631</v>
      </c>
      <c r="B59" s="15" t="s">
        <v>622</v>
      </c>
    </row>
    <row r="60" spans="1:2" x14ac:dyDescent="0.2">
      <c r="A60" s="15" t="s">
        <v>632</v>
      </c>
      <c r="B60" s="15" t="s">
        <v>578</v>
      </c>
    </row>
    <row r="61" spans="1:2" x14ac:dyDescent="0.2">
      <c r="A61" s="15" t="s">
        <v>633</v>
      </c>
      <c r="B61" s="15" t="s">
        <v>634</v>
      </c>
    </row>
    <row r="62" spans="1:2" x14ac:dyDescent="0.2">
      <c r="A62" s="15" t="s">
        <v>635</v>
      </c>
      <c r="B62" s="15" t="s">
        <v>636</v>
      </c>
    </row>
    <row r="63" spans="1:2" x14ac:dyDescent="0.2">
      <c r="A63" s="15" t="s">
        <v>637</v>
      </c>
      <c r="B63" s="15" t="s">
        <v>636</v>
      </c>
    </row>
    <row r="64" spans="1:2" x14ac:dyDescent="0.2">
      <c r="A64" s="15" t="s">
        <v>638</v>
      </c>
      <c r="B64" s="15" t="s">
        <v>578</v>
      </c>
    </row>
    <row r="65" spans="1:2" x14ac:dyDescent="0.2">
      <c r="A65" s="15" t="s">
        <v>639</v>
      </c>
      <c r="B65" s="15" t="s">
        <v>578</v>
      </c>
    </row>
    <row r="66" spans="1:2" x14ac:dyDescent="0.2">
      <c r="A66" s="15" t="s">
        <v>640</v>
      </c>
      <c r="B66" s="15" t="s">
        <v>578</v>
      </c>
    </row>
    <row r="67" spans="1:2" x14ac:dyDescent="0.2">
      <c r="A67" s="15" t="s">
        <v>641</v>
      </c>
      <c r="B67" s="15" t="s">
        <v>578</v>
      </c>
    </row>
    <row r="68" spans="1:2" x14ac:dyDescent="0.2">
      <c r="A68" s="15" t="s">
        <v>642</v>
      </c>
      <c r="B68" s="15" t="s">
        <v>578</v>
      </c>
    </row>
    <row r="69" spans="1:2" x14ac:dyDescent="0.2">
      <c r="A69" s="15" t="s">
        <v>643</v>
      </c>
      <c r="B69" s="15" t="s">
        <v>644</v>
      </c>
    </row>
    <row r="70" spans="1:2" x14ac:dyDescent="0.2">
      <c r="A70" s="15" t="s">
        <v>645</v>
      </c>
      <c r="B70" s="15" t="s">
        <v>646</v>
      </c>
    </row>
    <row r="71" spans="1:2" x14ac:dyDescent="0.2">
      <c r="A71" s="15" t="s">
        <v>647</v>
      </c>
      <c r="B71" s="15" t="s">
        <v>648</v>
      </c>
    </row>
    <row r="72" spans="1:2" x14ac:dyDescent="0.2">
      <c r="A72" s="15" t="s">
        <v>649</v>
      </c>
      <c r="B72" s="15" t="s">
        <v>650</v>
      </c>
    </row>
    <row r="73" spans="1:2" x14ac:dyDescent="0.2">
      <c r="A73" s="15" t="s">
        <v>651</v>
      </c>
      <c r="B73" s="15" t="s">
        <v>650</v>
      </c>
    </row>
    <row r="74" spans="1:2" x14ac:dyDescent="0.2">
      <c r="A74" s="15" t="s">
        <v>652</v>
      </c>
      <c r="B74" s="15" t="s">
        <v>650</v>
      </c>
    </row>
    <row r="75" spans="1:2" x14ac:dyDescent="0.2">
      <c r="A75" s="15" t="s">
        <v>653</v>
      </c>
      <c r="B75" s="15" t="s">
        <v>650</v>
      </c>
    </row>
    <row r="76" spans="1:2" x14ac:dyDescent="0.2">
      <c r="A76" s="15" t="s">
        <v>654</v>
      </c>
      <c r="B76" s="15" t="s">
        <v>650</v>
      </c>
    </row>
    <row r="77" spans="1:2" x14ac:dyDescent="0.2">
      <c r="A77" s="15" t="s">
        <v>655</v>
      </c>
      <c r="B77" s="15" t="s">
        <v>650</v>
      </c>
    </row>
    <row r="78" spans="1:2" x14ac:dyDescent="0.2">
      <c r="A78" s="15" t="s">
        <v>656</v>
      </c>
      <c r="B78" s="15" t="s">
        <v>650</v>
      </c>
    </row>
    <row r="79" spans="1:2" x14ac:dyDescent="0.2">
      <c r="A79" s="15" t="s">
        <v>657</v>
      </c>
      <c r="B79" s="15" t="s">
        <v>650</v>
      </c>
    </row>
    <row r="80" spans="1:2" x14ac:dyDescent="0.2">
      <c r="A80" s="15" t="s">
        <v>658</v>
      </c>
      <c r="B80" s="15" t="s">
        <v>650</v>
      </c>
    </row>
    <row r="81" spans="1:2" x14ac:dyDescent="0.2">
      <c r="A81" s="15" t="s">
        <v>659</v>
      </c>
      <c r="B81" s="15" t="s">
        <v>650</v>
      </c>
    </row>
    <row r="82" spans="1:2" x14ac:dyDescent="0.2">
      <c r="A82" s="15" t="s">
        <v>660</v>
      </c>
      <c r="B82" s="15" t="s">
        <v>650</v>
      </c>
    </row>
    <row r="83" spans="1:2" x14ac:dyDescent="0.2">
      <c r="A83" s="15" t="s">
        <v>661</v>
      </c>
      <c r="B83" s="15" t="s">
        <v>650</v>
      </c>
    </row>
    <row r="84" spans="1:2" x14ac:dyDescent="0.2">
      <c r="A84" s="15" t="s">
        <v>662</v>
      </c>
      <c r="B84" s="15" t="s">
        <v>650</v>
      </c>
    </row>
    <row r="85" spans="1:2" x14ac:dyDescent="0.2">
      <c r="A85" s="15" t="s">
        <v>663</v>
      </c>
      <c r="B85" s="15" t="s">
        <v>650</v>
      </c>
    </row>
    <row r="86" spans="1:2" x14ac:dyDescent="0.2">
      <c r="A86" s="15" t="s">
        <v>664</v>
      </c>
      <c r="B86" s="15" t="s">
        <v>650</v>
      </c>
    </row>
    <row r="87" spans="1:2" x14ac:dyDescent="0.2">
      <c r="A87" s="15" t="s">
        <v>665</v>
      </c>
      <c r="B87" s="15" t="s">
        <v>650</v>
      </c>
    </row>
    <row r="88" spans="1:2" x14ac:dyDescent="0.2">
      <c r="A88" s="15" t="s">
        <v>666</v>
      </c>
      <c r="B88" s="15" t="s">
        <v>650</v>
      </c>
    </row>
    <row r="89" spans="1:2" x14ac:dyDescent="0.2">
      <c r="A89" s="15" t="s">
        <v>667</v>
      </c>
      <c r="B89" s="15" t="s">
        <v>650</v>
      </c>
    </row>
    <row r="90" spans="1:2" x14ac:dyDescent="0.2">
      <c r="A90" s="15" t="s">
        <v>668</v>
      </c>
      <c r="B90" s="15" t="s">
        <v>650</v>
      </c>
    </row>
    <row r="91" spans="1:2" x14ac:dyDescent="0.2">
      <c r="A91" s="15" t="s">
        <v>669</v>
      </c>
      <c r="B91" s="15" t="s">
        <v>650</v>
      </c>
    </row>
    <row r="92" spans="1:2" x14ac:dyDescent="0.2">
      <c r="A92" s="15" t="s">
        <v>670</v>
      </c>
      <c r="B92" s="15" t="s">
        <v>650</v>
      </c>
    </row>
    <row r="93" spans="1:2" x14ac:dyDescent="0.2">
      <c r="A93" s="15" t="s">
        <v>671</v>
      </c>
      <c r="B93" s="15" t="s">
        <v>672</v>
      </c>
    </row>
    <row r="94" spans="1:2" x14ac:dyDescent="0.2">
      <c r="A94" s="15" t="s">
        <v>673</v>
      </c>
      <c r="B94" s="15" t="s">
        <v>672</v>
      </c>
    </row>
    <row r="95" spans="1:2" x14ac:dyDescent="0.2">
      <c r="A95" s="15" t="s">
        <v>674</v>
      </c>
      <c r="B95" s="15" t="s">
        <v>672</v>
      </c>
    </row>
    <row r="96" spans="1:2" x14ac:dyDescent="0.2">
      <c r="A96" s="15" t="s">
        <v>675</v>
      </c>
      <c r="B96" s="15" t="s">
        <v>672</v>
      </c>
    </row>
    <row r="97" spans="1:2" x14ac:dyDescent="0.2">
      <c r="A97" s="15" t="s">
        <v>676</v>
      </c>
      <c r="B97" s="15" t="s">
        <v>672</v>
      </c>
    </row>
    <row r="98" spans="1:2" x14ac:dyDescent="0.2">
      <c r="A98" s="15" t="s">
        <v>677</v>
      </c>
      <c r="B98" s="15" t="s">
        <v>672</v>
      </c>
    </row>
    <row r="99" spans="1:2" x14ac:dyDescent="0.2">
      <c r="A99" s="15" t="s">
        <v>678</v>
      </c>
      <c r="B99" s="15" t="s">
        <v>672</v>
      </c>
    </row>
    <row r="100" spans="1:2" x14ac:dyDescent="0.2">
      <c r="A100" s="15" t="s">
        <v>679</v>
      </c>
      <c r="B100" s="15" t="s">
        <v>672</v>
      </c>
    </row>
    <row r="101" spans="1:2" x14ac:dyDescent="0.2">
      <c r="A101" s="15" t="s">
        <v>680</v>
      </c>
      <c r="B101" s="15" t="s">
        <v>672</v>
      </c>
    </row>
    <row r="102" spans="1:2" x14ac:dyDescent="0.2">
      <c r="A102" s="15" t="s">
        <v>681</v>
      </c>
      <c r="B102" s="15" t="s">
        <v>672</v>
      </c>
    </row>
    <row r="103" spans="1:2" x14ac:dyDescent="0.2">
      <c r="A103" s="15" t="s">
        <v>682</v>
      </c>
      <c r="B103" s="15" t="s">
        <v>672</v>
      </c>
    </row>
    <row r="104" spans="1:2" x14ac:dyDescent="0.2">
      <c r="A104" s="15" t="s">
        <v>683</v>
      </c>
      <c r="B104" s="15" t="s">
        <v>672</v>
      </c>
    </row>
    <row r="105" spans="1:2" x14ac:dyDescent="0.2">
      <c r="A105" s="15" t="s">
        <v>684</v>
      </c>
      <c r="B105" s="15" t="s">
        <v>672</v>
      </c>
    </row>
    <row r="106" spans="1:2" x14ac:dyDescent="0.2">
      <c r="A106" s="15" t="s">
        <v>685</v>
      </c>
      <c r="B106" s="15" t="s">
        <v>672</v>
      </c>
    </row>
    <row r="107" spans="1:2" x14ac:dyDescent="0.2">
      <c r="A107" s="15" t="s">
        <v>686</v>
      </c>
      <c r="B107" s="15" t="s">
        <v>672</v>
      </c>
    </row>
    <row r="108" spans="1:2" x14ac:dyDescent="0.2">
      <c r="A108" s="15" t="s">
        <v>687</v>
      </c>
      <c r="B108" s="15" t="s">
        <v>672</v>
      </c>
    </row>
    <row r="109" spans="1:2" x14ac:dyDescent="0.2">
      <c r="A109" s="15" t="s">
        <v>688</v>
      </c>
      <c r="B109" s="15" t="s">
        <v>672</v>
      </c>
    </row>
    <row r="110" spans="1:2" x14ac:dyDescent="0.2">
      <c r="A110" s="15" t="s">
        <v>689</v>
      </c>
      <c r="B110" s="15" t="s">
        <v>672</v>
      </c>
    </row>
    <row r="111" spans="1:2" x14ac:dyDescent="0.2">
      <c r="A111" s="15" t="s">
        <v>690</v>
      </c>
      <c r="B111" s="15" t="s">
        <v>672</v>
      </c>
    </row>
    <row r="112" spans="1:2" x14ac:dyDescent="0.2">
      <c r="A112" s="15" t="s">
        <v>691</v>
      </c>
      <c r="B112" s="15" t="s">
        <v>672</v>
      </c>
    </row>
    <row r="113" spans="1:2" x14ac:dyDescent="0.2">
      <c r="A113" s="15" t="s">
        <v>692</v>
      </c>
      <c r="B113" s="15" t="s">
        <v>693</v>
      </c>
    </row>
    <row r="114" spans="1:2" x14ac:dyDescent="0.2">
      <c r="A114" s="15" t="s">
        <v>694</v>
      </c>
      <c r="B114" s="15" t="s">
        <v>646</v>
      </c>
    </row>
    <row r="115" spans="1:2" x14ac:dyDescent="0.2">
      <c r="A115" s="15" t="s">
        <v>695</v>
      </c>
      <c r="B115" s="15" t="s">
        <v>696</v>
      </c>
    </row>
    <row r="116" spans="1:2" x14ac:dyDescent="0.2">
      <c r="A116" s="15" t="s">
        <v>697</v>
      </c>
      <c r="B116" s="15" t="s">
        <v>646</v>
      </c>
    </row>
    <row r="117" spans="1:2" x14ac:dyDescent="0.2">
      <c r="A117" s="15" t="s">
        <v>698</v>
      </c>
      <c r="B117" s="15" t="s">
        <v>696</v>
      </c>
    </row>
    <row r="118" spans="1:2" x14ac:dyDescent="0.2">
      <c r="A118" s="15" t="s">
        <v>699</v>
      </c>
      <c r="B118" s="15" t="s">
        <v>646</v>
      </c>
    </row>
    <row r="119" spans="1:2" x14ac:dyDescent="0.2">
      <c r="A119" s="15" t="s">
        <v>700</v>
      </c>
      <c r="B119" s="15" t="s">
        <v>696</v>
      </c>
    </row>
    <row r="120" spans="1:2" x14ac:dyDescent="0.2">
      <c r="A120" s="15" t="s">
        <v>701</v>
      </c>
      <c r="B120" s="15" t="s">
        <v>696</v>
      </c>
    </row>
    <row r="121" spans="1:2" x14ac:dyDescent="0.2">
      <c r="A121" s="15" t="s">
        <v>702</v>
      </c>
      <c r="B121" s="15" t="s">
        <v>646</v>
      </c>
    </row>
    <row r="122" spans="1:2" x14ac:dyDescent="0.2">
      <c r="A122" s="15" t="s">
        <v>703</v>
      </c>
      <c r="B122" s="15" t="s">
        <v>696</v>
      </c>
    </row>
    <row r="123" spans="1:2" x14ac:dyDescent="0.2">
      <c r="A123" s="15" t="s">
        <v>704</v>
      </c>
      <c r="B123" s="15" t="s">
        <v>696</v>
      </c>
    </row>
    <row r="124" spans="1:2" x14ac:dyDescent="0.2">
      <c r="A124" s="15" t="s">
        <v>705</v>
      </c>
      <c r="B124" s="15" t="s">
        <v>696</v>
      </c>
    </row>
    <row r="125" spans="1:2" x14ac:dyDescent="0.2">
      <c r="A125" s="15" t="s">
        <v>706</v>
      </c>
      <c r="B125" s="15" t="s">
        <v>646</v>
      </c>
    </row>
    <row r="126" spans="1:2" x14ac:dyDescent="0.2">
      <c r="A126" s="15" t="s">
        <v>707</v>
      </c>
      <c r="B126" s="15" t="s">
        <v>646</v>
      </c>
    </row>
    <row r="127" spans="1:2" x14ac:dyDescent="0.2">
      <c r="A127" s="15" t="s">
        <v>708</v>
      </c>
      <c r="B127" s="15" t="s">
        <v>696</v>
      </c>
    </row>
    <row r="128" spans="1:2" x14ac:dyDescent="0.2">
      <c r="A128" s="15" t="s">
        <v>709</v>
      </c>
      <c r="B128" s="15" t="s">
        <v>696</v>
      </c>
    </row>
    <row r="129" spans="1:2" x14ac:dyDescent="0.2">
      <c r="A129" s="15" t="s">
        <v>710</v>
      </c>
      <c r="B129" s="15" t="s">
        <v>646</v>
      </c>
    </row>
    <row r="130" spans="1:2" x14ac:dyDescent="0.2">
      <c r="A130" s="15" t="s">
        <v>711</v>
      </c>
      <c r="B130" s="15" t="s">
        <v>646</v>
      </c>
    </row>
    <row r="131" spans="1:2" x14ac:dyDescent="0.2">
      <c r="A131" s="15" t="s">
        <v>712</v>
      </c>
      <c r="B131" s="15" t="s">
        <v>696</v>
      </c>
    </row>
    <row r="132" spans="1:2" x14ac:dyDescent="0.2">
      <c r="A132" s="15" t="s">
        <v>713</v>
      </c>
      <c r="B132" s="15" t="s">
        <v>696</v>
      </c>
    </row>
    <row r="133" spans="1:2" x14ac:dyDescent="0.2">
      <c r="A133" s="15" t="s">
        <v>714</v>
      </c>
      <c r="B133" s="15" t="s">
        <v>696</v>
      </c>
    </row>
    <row r="134" spans="1:2" x14ac:dyDescent="0.2">
      <c r="A134" s="15" t="s">
        <v>715</v>
      </c>
      <c r="B134" s="15" t="s">
        <v>646</v>
      </c>
    </row>
    <row r="135" spans="1:2" x14ac:dyDescent="0.2">
      <c r="A135" s="15" t="s">
        <v>716</v>
      </c>
      <c r="B135" s="15" t="s">
        <v>696</v>
      </c>
    </row>
    <row r="136" spans="1:2" x14ac:dyDescent="0.2">
      <c r="A136" s="15" t="s">
        <v>717</v>
      </c>
      <c r="B136" s="15" t="s">
        <v>646</v>
      </c>
    </row>
    <row r="137" spans="1:2" x14ac:dyDescent="0.2">
      <c r="A137" s="15" t="s">
        <v>718</v>
      </c>
      <c r="B137" s="15" t="s">
        <v>696</v>
      </c>
    </row>
    <row r="138" spans="1:2" x14ac:dyDescent="0.2">
      <c r="A138" s="15" t="s">
        <v>719</v>
      </c>
      <c r="B138" s="15" t="s">
        <v>696</v>
      </c>
    </row>
    <row r="139" spans="1:2" x14ac:dyDescent="0.2">
      <c r="A139" s="15" t="s">
        <v>720</v>
      </c>
      <c r="B139" s="15" t="s">
        <v>696</v>
      </c>
    </row>
    <row r="140" spans="1:2" x14ac:dyDescent="0.2">
      <c r="A140" s="15" t="s">
        <v>721</v>
      </c>
      <c r="B140" s="15" t="s">
        <v>696</v>
      </c>
    </row>
    <row r="141" spans="1:2" x14ac:dyDescent="0.2">
      <c r="A141" s="15" t="s">
        <v>722</v>
      </c>
      <c r="B141" s="15" t="s">
        <v>723</v>
      </c>
    </row>
    <row r="142" spans="1:2" x14ac:dyDescent="0.2">
      <c r="A142" s="15" t="s">
        <v>724</v>
      </c>
      <c r="B142" s="15" t="s">
        <v>672</v>
      </c>
    </row>
    <row r="143" spans="1:2" x14ac:dyDescent="0.2">
      <c r="A143" s="15" t="s">
        <v>725</v>
      </c>
      <c r="B143" s="15" t="s">
        <v>650</v>
      </c>
    </row>
    <row r="144" spans="1:2" x14ac:dyDescent="0.2">
      <c r="A144" s="15" t="s">
        <v>726</v>
      </c>
      <c r="B144" s="15" t="s">
        <v>650</v>
      </c>
    </row>
    <row r="145" spans="1:2" x14ac:dyDescent="0.2">
      <c r="A145" s="15" t="s">
        <v>727</v>
      </c>
      <c r="B145" s="15" t="s">
        <v>650</v>
      </c>
    </row>
    <row r="146" spans="1:2" x14ac:dyDescent="0.2">
      <c r="A146" s="15" t="s">
        <v>728</v>
      </c>
      <c r="B146" s="15" t="s">
        <v>650</v>
      </c>
    </row>
    <row r="147" spans="1:2" x14ac:dyDescent="0.2">
      <c r="A147" s="15" t="s">
        <v>729</v>
      </c>
      <c r="B147" s="15" t="s">
        <v>650</v>
      </c>
    </row>
    <row r="148" spans="1:2" x14ac:dyDescent="0.2">
      <c r="A148" s="15" t="s">
        <v>730</v>
      </c>
      <c r="B148" s="15" t="s">
        <v>650</v>
      </c>
    </row>
    <row r="149" spans="1:2" x14ac:dyDescent="0.2">
      <c r="A149" s="15" t="s">
        <v>731</v>
      </c>
      <c r="B149" s="15" t="s">
        <v>650</v>
      </c>
    </row>
    <row r="150" spans="1:2" x14ac:dyDescent="0.2">
      <c r="A150" s="15" t="s">
        <v>732</v>
      </c>
      <c r="B150" s="15" t="s">
        <v>650</v>
      </c>
    </row>
    <row r="151" spans="1:2" x14ac:dyDescent="0.2">
      <c r="A151" s="15" t="s">
        <v>733</v>
      </c>
      <c r="B151" s="15" t="s">
        <v>672</v>
      </c>
    </row>
    <row r="152" spans="1:2" x14ac:dyDescent="0.2">
      <c r="A152" s="15" t="s">
        <v>734</v>
      </c>
      <c r="B152" s="15" t="s">
        <v>672</v>
      </c>
    </row>
    <row r="153" spans="1:2" x14ac:dyDescent="0.2">
      <c r="A153" s="15" t="s">
        <v>735</v>
      </c>
      <c r="B153" s="15" t="s">
        <v>672</v>
      </c>
    </row>
    <row r="154" spans="1:2" x14ac:dyDescent="0.2">
      <c r="A154" s="15" t="s">
        <v>736</v>
      </c>
      <c r="B154" s="15" t="s">
        <v>672</v>
      </c>
    </row>
    <row r="155" spans="1:2" x14ac:dyDescent="0.2">
      <c r="A155" s="15" t="s">
        <v>737</v>
      </c>
      <c r="B155" s="15" t="s">
        <v>672</v>
      </c>
    </row>
    <row r="156" spans="1:2" x14ac:dyDescent="0.2">
      <c r="A156" s="15" t="s">
        <v>738</v>
      </c>
      <c r="B156" s="15" t="s">
        <v>672</v>
      </c>
    </row>
    <row r="157" spans="1:2" x14ac:dyDescent="0.2">
      <c r="A157" s="15" t="s">
        <v>739</v>
      </c>
      <c r="B157" s="15" t="s">
        <v>672</v>
      </c>
    </row>
    <row r="158" spans="1:2" x14ac:dyDescent="0.2">
      <c r="A158" s="15" t="s">
        <v>740</v>
      </c>
      <c r="B158" s="15" t="s">
        <v>672</v>
      </c>
    </row>
    <row r="159" spans="1:2" x14ac:dyDescent="0.2">
      <c r="A159" s="15" t="s">
        <v>741</v>
      </c>
      <c r="B159" s="15" t="s">
        <v>672</v>
      </c>
    </row>
    <row r="160" spans="1:2" x14ac:dyDescent="0.2">
      <c r="A160" s="15" t="s">
        <v>742</v>
      </c>
      <c r="B160" s="15" t="s">
        <v>672</v>
      </c>
    </row>
    <row r="161" spans="1:2" x14ac:dyDescent="0.2">
      <c r="A161" s="15" t="s">
        <v>743</v>
      </c>
      <c r="B161" s="15" t="s">
        <v>672</v>
      </c>
    </row>
    <row r="162" spans="1:2" x14ac:dyDescent="0.2">
      <c r="A162" s="15" t="s">
        <v>744</v>
      </c>
      <c r="B162" s="15" t="s">
        <v>672</v>
      </c>
    </row>
    <row r="163" spans="1:2" x14ac:dyDescent="0.2">
      <c r="A163" s="15" t="s">
        <v>745</v>
      </c>
      <c r="B163" s="15" t="s">
        <v>672</v>
      </c>
    </row>
    <row r="164" spans="1:2" x14ac:dyDescent="0.2">
      <c r="A164" s="15" t="s">
        <v>746</v>
      </c>
      <c r="B164" s="15" t="s">
        <v>672</v>
      </c>
    </row>
    <row r="165" spans="1:2" x14ac:dyDescent="0.2">
      <c r="A165" s="15" t="s">
        <v>747</v>
      </c>
      <c r="B165" s="15" t="s">
        <v>672</v>
      </c>
    </row>
    <row r="166" spans="1:2" x14ac:dyDescent="0.2">
      <c r="A166" s="15" t="s">
        <v>748</v>
      </c>
      <c r="B166" s="15" t="s">
        <v>672</v>
      </c>
    </row>
    <row r="167" spans="1:2" x14ac:dyDescent="0.2">
      <c r="A167" s="15" t="s">
        <v>749</v>
      </c>
      <c r="B167" s="15" t="s">
        <v>672</v>
      </c>
    </row>
    <row r="168" spans="1:2" x14ac:dyDescent="0.2">
      <c r="A168" s="15" t="s">
        <v>750</v>
      </c>
      <c r="B168" s="15" t="s">
        <v>672</v>
      </c>
    </row>
    <row r="169" spans="1:2" x14ac:dyDescent="0.2">
      <c r="A169" s="15" t="s">
        <v>751</v>
      </c>
      <c r="B169" s="15" t="s">
        <v>672</v>
      </c>
    </row>
    <row r="170" spans="1:2" x14ac:dyDescent="0.2">
      <c r="A170" s="15" t="s">
        <v>752</v>
      </c>
      <c r="B170" s="15" t="s">
        <v>672</v>
      </c>
    </row>
    <row r="171" spans="1:2" x14ac:dyDescent="0.2">
      <c r="A171" s="15" t="s">
        <v>753</v>
      </c>
      <c r="B171" s="15" t="s">
        <v>672</v>
      </c>
    </row>
    <row r="172" spans="1:2" x14ac:dyDescent="0.2">
      <c r="A172" s="15" t="s">
        <v>754</v>
      </c>
      <c r="B172" s="15" t="s">
        <v>672</v>
      </c>
    </row>
    <row r="173" spans="1:2" x14ac:dyDescent="0.2">
      <c r="A173" s="15" t="s">
        <v>755</v>
      </c>
      <c r="B173" s="15" t="s">
        <v>672</v>
      </c>
    </row>
    <row r="174" spans="1:2" x14ac:dyDescent="0.2">
      <c r="A174" s="15" t="s">
        <v>756</v>
      </c>
      <c r="B174" s="15" t="s">
        <v>650</v>
      </c>
    </row>
    <row r="175" spans="1:2" x14ac:dyDescent="0.2">
      <c r="A175" s="15" t="s">
        <v>757</v>
      </c>
      <c r="B175" s="15" t="s">
        <v>650</v>
      </c>
    </row>
    <row r="176" spans="1:2" x14ac:dyDescent="0.2">
      <c r="A176" s="15" t="s">
        <v>758</v>
      </c>
      <c r="B176" s="15" t="s">
        <v>650</v>
      </c>
    </row>
    <row r="177" spans="1:2" x14ac:dyDescent="0.2">
      <c r="A177" s="15" t="s">
        <v>759</v>
      </c>
      <c r="B177" s="15" t="s">
        <v>650</v>
      </c>
    </row>
    <row r="178" spans="1:2" x14ac:dyDescent="0.2">
      <c r="A178" s="15" t="s">
        <v>760</v>
      </c>
      <c r="B178" s="15" t="s">
        <v>650</v>
      </c>
    </row>
    <row r="179" spans="1:2" x14ac:dyDescent="0.2">
      <c r="A179" s="15" t="s">
        <v>761</v>
      </c>
      <c r="B179" s="15" t="s">
        <v>650</v>
      </c>
    </row>
    <row r="180" spans="1:2" x14ac:dyDescent="0.2">
      <c r="A180" s="15" t="s">
        <v>762</v>
      </c>
      <c r="B180" s="15" t="s">
        <v>650</v>
      </c>
    </row>
    <row r="181" spans="1:2" x14ac:dyDescent="0.2">
      <c r="A181" s="15" t="s">
        <v>763</v>
      </c>
      <c r="B181" s="15" t="s">
        <v>650</v>
      </c>
    </row>
    <row r="182" spans="1:2" x14ac:dyDescent="0.2">
      <c r="A182" s="15" t="s">
        <v>764</v>
      </c>
      <c r="B182" s="15" t="s">
        <v>672</v>
      </c>
    </row>
    <row r="183" spans="1:2" x14ac:dyDescent="0.2">
      <c r="A183" s="15" t="s">
        <v>765</v>
      </c>
      <c r="B183" s="15" t="s">
        <v>672</v>
      </c>
    </row>
    <row r="184" spans="1:2" x14ac:dyDescent="0.2">
      <c r="A184" s="15" t="s">
        <v>766</v>
      </c>
      <c r="B184" s="15" t="s">
        <v>672</v>
      </c>
    </row>
    <row r="185" spans="1:2" x14ac:dyDescent="0.2">
      <c r="A185" s="15" t="s">
        <v>767</v>
      </c>
      <c r="B185" s="15" t="s">
        <v>672</v>
      </c>
    </row>
    <row r="186" spans="1:2" x14ac:dyDescent="0.2">
      <c r="A186" s="15" t="s">
        <v>768</v>
      </c>
      <c r="B186" s="15" t="s">
        <v>672</v>
      </c>
    </row>
    <row r="187" spans="1:2" x14ac:dyDescent="0.2">
      <c r="A187" s="15" t="s">
        <v>769</v>
      </c>
      <c r="B187" s="15" t="s">
        <v>672</v>
      </c>
    </row>
    <row r="188" spans="1:2" x14ac:dyDescent="0.2">
      <c r="A188" s="15" t="s">
        <v>770</v>
      </c>
      <c r="B188" s="15" t="s">
        <v>672</v>
      </c>
    </row>
    <row r="189" spans="1:2" x14ac:dyDescent="0.2">
      <c r="A189" s="15" t="s">
        <v>771</v>
      </c>
      <c r="B189" s="15" t="s">
        <v>672</v>
      </c>
    </row>
    <row r="190" spans="1:2" x14ac:dyDescent="0.2">
      <c r="A190" s="15" t="s">
        <v>772</v>
      </c>
      <c r="B190" s="15" t="s">
        <v>672</v>
      </c>
    </row>
    <row r="191" spans="1:2" x14ac:dyDescent="0.2">
      <c r="A191" s="15" t="s">
        <v>773</v>
      </c>
      <c r="B191" s="15" t="s">
        <v>672</v>
      </c>
    </row>
    <row r="192" spans="1:2" x14ac:dyDescent="0.2">
      <c r="A192" s="15" t="s">
        <v>774</v>
      </c>
      <c r="B192" s="15" t="s">
        <v>672</v>
      </c>
    </row>
    <row r="193" spans="1:2" x14ac:dyDescent="0.2">
      <c r="A193" s="15" t="s">
        <v>775</v>
      </c>
      <c r="B193" s="15" t="s">
        <v>672</v>
      </c>
    </row>
    <row r="194" spans="1:2" x14ac:dyDescent="0.2">
      <c r="A194" s="15" t="s">
        <v>776</v>
      </c>
      <c r="B194" s="15" t="s">
        <v>777</v>
      </c>
    </row>
    <row r="195" spans="1:2" x14ac:dyDescent="0.2">
      <c r="A195" s="15" t="s">
        <v>778</v>
      </c>
      <c r="B195" s="15" t="s">
        <v>636</v>
      </c>
    </row>
    <row r="196" spans="1:2" x14ac:dyDescent="0.2">
      <c r="A196" s="15" t="s">
        <v>779</v>
      </c>
      <c r="B196" s="15" t="s">
        <v>636</v>
      </c>
    </row>
    <row r="197" spans="1:2" x14ac:dyDescent="0.2">
      <c r="A197" s="15" t="s">
        <v>780</v>
      </c>
      <c r="B197" s="15" t="s">
        <v>636</v>
      </c>
    </row>
    <row r="198" spans="1:2" x14ac:dyDescent="0.2">
      <c r="A198" s="15" t="s">
        <v>781</v>
      </c>
      <c r="B198" s="15" t="s">
        <v>636</v>
      </c>
    </row>
    <row r="199" spans="1:2" x14ac:dyDescent="0.2">
      <c r="A199" s="15" t="s">
        <v>782</v>
      </c>
      <c r="B199" s="15" t="s">
        <v>636</v>
      </c>
    </row>
    <row r="200" spans="1:2" x14ac:dyDescent="0.2">
      <c r="A200" s="15" t="s">
        <v>783</v>
      </c>
      <c r="B200" s="15" t="s">
        <v>636</v>
      </c>
    </row>
    <row r="201" spans="1:2" x14ac:dyDescent="0.2">
      <c r="A201" s="15" t="s">
        <v>784</v>
      </c>
      <c r="B201" s="15" t="s">
        <v>636</v>
      </c>
    </row>
    <row r="202" spans="1:2" x14ac:dyDescent="0.2">
      <c r="A202" s="15" t="s">
        <v>785</v>
      </c>
      <c r="B202" s="15" t="s">
        <v>636</v>
      </c>
    </row>
    <row r="203" spans="1:2" x14ac:dyDescent="0.2">
      <c r="A203" s="15" t="s">
        <v>786</v>
      </c>
      <c r="B203" s="15" t="s">
        <v>636</v>
      </c>
    </row>
    <row r="204" spans="1:2" x14ac:dyDescent="0.2">
      <c r="A204" s="15" t="s">
        <v>787</v>
      </c>
      <c r="B204" s="15" t="s">
        <v>636</v>
      </c>
    </row>
    <row r="205" spans="1:2" x14ac:dyDescent="0.2">
      <c r="A205" s="15" t="s">
        <v>788</v>
      </c>
      <c r="B205" s="15" t="s">
        <v>636</v>
      </c>
    </row>
    <row r="206" spans="1:2" x14ac:dyDescent="0.2">
      <c r="A206" s="15" t="s">
        <v>789</v>
      </c>
      <c r="B206" s="15" t="s">
        <v>636</v>
      </c>
    </row>
    <row r="207" spans="1:2" x14ac:dyDescent="0.2">
      <c r="A207" s="15" t="s">
        <v>790</v>
      </c>
      <c r="B207" s="15" t="s">
        <v>636</v>
      </c>
    </row>
    <row r="208" spans="1:2" x14ac:dyDescent="0.2">
      <c r="A208" s="15" t="s">
        <v>791</v>
      </c>
      <c r="B208" s="15" t="s">
        <v>636</v>
      </c>
    </row>
    <row r="209" spans="1:2" x14ac:dyDescent="0.2">
      <c r="A209" s="15" t="s">
        <v>792</v>
      </c>
      <c r="B209" s="15" t="s">
        <v>636</v>
      </c>
    </row>
    <row r="210" spans="1:2" x14ac:dyDescent="0.2">
      <c r="A210" s="15" t="s">
        <v>793</v>
      </c>
      <c r="B210" s="15" t="s">
        <v>636</v>
      </c>
    </row>
    <row r="211" spans="1:2" x14ac:dyDescent="0.2">
      <c r="A211" s="15" t="s">
        <v>794</v>
      </c>
      <c r="B211" s="15" t="s">
        <v>636</v>
      </c>
    </row>
    <row r="212" spans="1:2" x14ac:dyDescent="0.2">
      <c r="A212" s="15" t="s">
        <v>795</v>
      </c>
      <c r="B212" s="15" t="s">
        <v>636</v>
      </c>
    </row>
    <row r="213" spans="1:2" x14ac:dyDescent="0.2">
      <c r="A213" s="15" t="s">
        <v>796</v>
      </c>
      <c r="B213" s="15" t="s">
        <v>636</v>
      </c>
    </row>
    <row r="214" spans="1:2" x14ac:dyDescent="0.2">
      <c r="A214" s="15" t="s">
        <v>797</v>
      </c>
      <c r="B214" s="15" t="s">
        <v>636</v>
      </c>
    </row>
    <row r="215" spans="1:2" x14ac:dyDescent="0.2">
      <c r="A215" s="15" t="s">
        <v>798</v>
      </c>
      <c r="B215" s="15" t="s">
        <v>636</v>
      </c>
    </row>
    <row r="216" spans="1:2" x14ac:dyDescent="0.2">
      <c r="A216" s="15" t="s">
        <v>799</v>
      </c>
      <c r="B216" s="15" t="s">
        <v>636</v>
      </c>
    </row>
    <row r="217" spans="1:2" x14ac:dyDescent="0.2">
      <c r="A217" s="15" t="s">
        <v>800</v>
      </c>
      <c r="B217" s="15" t="s">
        <v>636</v>
      </c>
    </row>
    <row r="218" spans="1:2" x14ac:dyDescent="0.2">
      <c r="A218" s="15" t="s">
        <v>801</v>
      </c>
      <c r="B218" s="15" t="s">
        <v>636</v>
      </c>
    </row>
    <row r="219" spans="1:2" x14ac:dyDescent="0.2">
      <c r="A219" s="15" t="s">
        <v>802</v>
      </c>
      <c r="B219" s="15" t="s">
        <v>636</v>
      </c>
    </row>
    <row r="220" spans="1:2" x14ac:dyDescent="0.2">
      <c r="A220" s="15" t="s">
        <v>803</v>
      </c>
      <c r="B220" s="15" t="s">
        <v>636</v>
      </c>
    </row>
    <row r="221" spans="1:2" x14ac:dyDescent="0.2">
      <c r="A221" s="15" t="s">
        <v>804</v>
      </c>
      <c r="B221" s="15" t="s">
        <v>636</v>
      </c>
    </row>
    <row r="222" spans="1:2" x14ac:dyDescent="0.2">
      <c r="A222" s="15" t="s">
        <v>805</v>
      </c>
      <c r="B222" s="15" t="s">
        <v>636</v>
      </c>
    </row>
    <row r="223" spans="1:2" x14ac:dyDescent="0.2">
      <c r="A223" s="15" t="s">
        <v>806</v>
      </c>
      <c r="B223" s="15" t="s">
        <v>636</v>
      </c>
    </row>
    <row r="224" spans="1:2" x14ac:dyDescent="0.2">
      <c r="A224" s="15" t="s">
        <v>807</v>
      </c>
      <c r="B224" s="15" t="s">
        <v>636</v>
      </c>
    </row>
    <row r="225" spans="1:2" x14ac:dyDescent="0.2">
      <c r="A225" s="15" t="s">
        <v>808</v>
      </c>
      <c r="B225" s="15" t="s">
        <v>636</v>
      </c>
    </row>
    <row r="226" spans="1:2" x14ac:dyDescent="0.2">
      <c r="A226" s="15" t="s">
        <v>809</v>
      </c>
      <c r="B226" s="15" t="s">
        <v>636</v>
      </c>
    </row>
    <row r="227" spans="1:2" x14ac:dyDescent="0.2">
      <c r="A227" s="15" t="s">
        <v>810</v>
      </c>
      <c r="B227" s="15" t="s">
        <v>636</v>
      </c>
    </row>
    <row r="228" spans="1:2" x14ac:dyDescent="0.2">
      <c r="A228" s="15" t="s">
        <v>811</v>
      </c>
      <c r="B228" s="15" t="s">
        <v>636</v>
      </c>
    </row>
    <row r="229" spans="1:2" x14ac:dyDescent="0.2">
      <c r="A229" s="15" t="s">
        <v>812</v>
      </c>
      <c r="B229" s="15" t="s">
        <v>636</v>
      </c>
    </row>
    <row r="230" spans="1:2" x14ac:dyDescent="0.2">
      <c r="A230" s="15" t="s">
        <v>813</v>
      </c>
      <c r="B230" s="15" t="s">
        <v>636</v>
      </c>
    </row>
    <row r="231" spans="1:2" x14ac:dyDescent="0.2">
      <c r="A231" s="15" t="s">
        <v>814</v>
      </c>
      <c r="B231" s="15" t="s">
        <v>636</v>
      </c>
    </row>
    <row r="232" spans="1:2" x14ac:dyDescent="0.2">
      <c r="A232" s="15" t="s">
        <v>815</v>
      </c>
      <c r="B232" s="15" t="s">
        <v>636</v>
      </c>
    </row>
    <row r="233" spans="1:2" x14ac:dyDescent="0.2">
      <c r="A233" s="15" t="s">
        <v>816</v>
      </c>
      <c r="B233" s="15" t="s">
        <v>636</v>
      </c>
    </row>
    <row r="234" spans="1:2" x14ac:dyDescent="0.2">
      <c r="A234" s="15" t="s">
        <v>817</v>
      </c>
      <c r="B234" s="15" t="s">
        <v>636</v>
      </c>
    </row>
    <row r="235" spans="1:2" x14ac:dyDescent="0.2">
      <c r="A235" s="15" t="s">
        <v>818</v>
      </c>
      <c r="B235" s="15" t="s">
        <v>636</v>
      </c>
    </row>
    <row r="236" spans="1:2" x14ac:dyDescent="0.2">
      <c r="A236" s="15" t="s">
        <v>819</v>
      </c>
      <c r="B236" s="15" t="s">
        <v>636</v>
      </c>
    </row>
    <row r="237" spans="1:2" x14ac:dyDescent="0.2">
      <c r="A237" s="15" t="s">
        <v>820</v>
      </c>
      <c r="B237" s="15" t="s">
        <v>636</v>
      </c>
    </row>
    <row r="238" spans="1:2" x14ac:dyDescent="0.2">
      <c r="A238" s="15" t="s">
        <v>821</v>
      </c>
      <c r="B238" s="15" t="s">
        <v>636</v>
      </c>
    </row>
    <row r="239" spans="1:2" x14ac:dyDescent="0.2">
      <c r="A239" s="15" t="s">
        <v>822</v>
      </c>
      <c r="B239" s="15" t="s">
        <v>636</v>
      </c>
    </row>
    <row r="240" spans="1:2" x14ac:dyDescent="0.2">
      <c r="A240" s="15" t="s">
        <v>823</v>
      </c>
      <c r="B240" s="15" t="s">
        <v>636</v>
      </c>
    </row>
    <row r="241" spans="1:2" x14ac:dyDescent="0.2">
      <c r="A241" s="15" t="s">
        <v>824</v>
      </c>
      <c r="B241" s="15" t="s">
        <v>636</v>
      </c>
    </row>
    <row r="242" spans="1:2" x14ac:dyDescent="0.2">
      <c r="A242" s="15" t="s">
        <v>825</v>
      </c>
      <c r="B242" s="15" t="s">
        <v>636</v>
      </c>
    </row>
    <row r="243" spans="1:2" x14ac:dyDescent="0.2">
      <c r="A243" s="15" t="s">
        <v>826</v>
      </c>
      <c r="B243" s="15" t="s">
        <v>636</v>
      </c>
    </row>
    <row r="244" spans="1:2" x14ac:dyDescent="0.2">
      <c r="A244" s="15" t="s">
        <v>827</v>
      </c>
      <c r="B244" s="15" t="s">
        <v>636</v>
      </c>
    </row>
    <row r="245" spans="1:2" x14ac:dyDescent="0.2">
      <c r="A245" s="15" t="s">
        <v>828</v>
      </c>
      <c r="B245" s="15" t="s">
        <v>636</v>
      </c>
    </row>
    <row r="246" spans="1:2" x14ac:dyDescent="0.2">
      <c r="A246" s="15" t="s">
        <v>829</v>
      </c>
      <c r="B246" s="15" t="s">
        <v>636</v>
      </c>
    </row>
    <row r="247" spans="1:2" x14ac:dyDescent="0.2">
      <c r="A247" s="15" t="s">
        <v>830</v>
      </c>
      <c r="B247" s="15" t="s">
        <v>636</v>
      </c>
    </row>
    <row r="248" spans="1:2" x14ac:dyDescent="0.2">
      <c r="A248" s="15" t="s">
        <v>831</v>
      </c>
      <c r="B248" s="15" t="s">
        <v>636</v>
      </c>
    </row>
    <row r="249" spans="1:2" x14ac:dyDescent="0.2">
      <c r="A249" s="15" t="s">
        <v>832</v>
      </c>
      <c r="B249" s="15" t="s">
        <v>636</v>
      </c>
    </row>
    <row r="250" spans="1:2" x14ac:dyDescent="0.2">
      <c r="A250" s="15" t="s">
        <v>833</v>
      </c>
      <c r="B250" s="15" t="s">
        <v>636</v>
      </c>
    </row>
    <row r="251" spans="1:2" x14ac:dyDescent="0.2">
      <c r="A251" s="15" t="s">
        <v>834</v>
      </c>
      <c r="B251" s="15" t="s">
        <v>636</v>
      </c>
    </row>
    <row r="252" spans="1:2" x14ac:dyDescent="0.2">
      <c r="A252" s="15" t="s">
        <v>835</v>
      </c>
      <c r="B252" s="15" t="s">
        <v>636</v>
      </c>
    </row>
    <row r="253" spans="1:2" x14ac:dyDescent="0.2">
      <c r="A253" s="15" t="s">
        <v>836</v>
      </c>
      <c r="B253" s="15" t="s">
        <v>636</v>
      </c>
    </row>
    <row r="254" spans="1:2" x14ac:dyDescent="0.2">
      <c r="A254" s="15" t="s">
        <v>837</v>
      </c>
      <c r="B254" s="15" t="s">
        <v>636</v>
      </c>
    </row>
    <row r="255" spans="1:2" x14ac:dyDescent="0.2">
      <c r="A255" s="15" t="s">
        <v>838</v>
      </c>
      <c r="B255" s="15" t="s">
        <v>636</v>
      </c>
    </row>
    <row r="256" spans="1:2" x14ac:dyDescent="0.2">
      <c r="A256" s="15" t="s">
        <v>839</v>
      </c>
      <c r="B256" s="15" t="s">
        <v>636</v>
      </c>
    </row>
    <row r="257" spans="1:2" x14ac:dyDescent="0.2">
      <c r="A257" s="15" t="s">
        <v>840</v>
      </c>
      <c r="B257" s="15" t="s">
        <v>636</v>
      </c>
    </row>
    <row r="258" spans="1:2" x14ac:dyDescent="0.2">
      <c r="A258" s="15" t="s">
        <v>841</v>
      </c>
      <c r="B258" s="15" t="s">
        <v>636</v>
      </c>
    </row>
    <row r="259" spans="1:2" x14ac:dyDescent="0.2">
      <c r="A259" s="15" t="s">
        <v>842</v>
      </c>
      <c r="B259" s="15" t="s">
        <v>636</v>
      </c>
    </row>
    <row r="260" spans="1:2" x14ac:dyDescent="0.2">
      <c r="A260" s="15" t="s">
        <v>843</v>
      </c>
      <c r="B260" s="15" t="s">
        <v>636</v>
      </c>
    </row>
    <row r="261" spans="1:2" x14ac:dyDescent="0.2">
      <c r="A261" s="15" t="s">
        <v>844</v>
      </c>
      <c r="B261" s="15" t="s">
        <v>636</v>
      </c>
    </row>
    <row r="262" spans="1:2" x14ac:dyDescent="0.2">
      <c r="A262" s="15" t="s">
        <v>845</v>
      </c>
      <c r="B262" s="15" t="s">
        <v>636</v>
      </c>
    </row>
    <row r="263" spans="1:2" x14ac:dyDescent="0.2">
      <c r="A263" s="15" t="s">
        <v>846</v>
      </c>
      <c r="B263" s="15" t="s">
        <v>636</v>
      </c>
    </row>
    <row r="264" spans="1:2" x14ac:dyDescent="0.2">
      <c r="A264" s="15" t="s">
        <v>847</v>
      </c>
      <c r="B264" s="15" t="s">
        <v>636</v>
      </c>
    </row>
    <row r="265" spans="1:2" x14ac:dyDescent="0.2">
      <c r="A265" s="15" t="s">
        <v>848</v>
      </c>
      <c r="B265" s="15" t="s">
        <v>636</v>
      </c>
    </row>
    <row r="266" spans="1:2" x14ac:dyDescent="0.2">
      <c r="A266" s="15" t="s">
        <v>849</v>
      </c>
      <c r="B266" s="15" t="s">
        <v>636</v>
      </c>
    </row>
    <row r="267" spans="1:2" x14ac:dyDescent="0.2">
      <c r="A267" s="15" t="s">
        <v>850</v>
      </c>
      <c r="B267" s="15" t="s">
        <v>636</v>
      </c>
    </row>
    <row r="268" spans="1:2" x14ac:dyDescent="0.2">
      <c r="A268" s="15" t="s">
        <v>851</v>
      </c>
      <c r="B268" s="15" t="s">
        <v>636</v>
      </c>
    </row>
    <row r="269" spans="1:2" x14ac:dyDescent="0.2">
      <c r="A269" s="15" t="s">
        <v>852</v>
      </c>
      <c r="B269" s="15" t="s">
        <v>636</v>
      </c>
    </row>
    <row r="270" spans="1:2" x14ac:dyDescent="0.2">
      <c r="A270" s="15" t="s">
        <v>853</v>
      </c>
      <c r="B270" s="15" t="s">
        <v>636</v>
      </c>
    </row>
    <row r="271" spans="1:2" x14ac:dyDescent="0.2">
      <c r="A271" s="15" t="s">
        <v>854</v>
      </c>
      <c r="B271" s="15" t="s">
        <v>636</v>
      </c>
    </row>
    <row r="272" spans="1:2" x14ac:dyDescent="0.2">
      <c r="A272" s="15" t="s">
        <v>855</v>
      </c>
      <c r="B272" s="15" t="s">
        <v>636</v>
      </c>
    </row>
    <row r="273" spans="1:2" x14ac:dyDescent="0.2">
      <c r="A273" s="15" t="s">
        <v>856</v>
      </c>
      <c r="B273" s="15" t="s">
        <v>636</v>
      </c>
    </row>
    <row r="274" spans="1:2" x14ac:dyDescent="0.2">
      <c r="A274" s="15" t="s">
        <v>857</v>
      </c>
      <c r="B274" s="15" t="s">
        <v>636</v>
      </c>
    </row>
    <row r="275" spans="1:2" x14ac:dyDescent="0.2">
      <c r="A275" s="15" t="s">
        <v>858</v>
      </c>
      <c r="B275" s="15" t="s">
        <v>636</v>
      </c>
    </row>
    <row r="276" spans="1:2" x14ac:dyDescent="0.2">
      <c r="A276" s="15" t="s">
        <v>859</v>
      </c>
      <c r="B276" s="15" t="s">
        <v>636</v>
      </c>
    </row>
    <row r="277" spans="1:2" x14ac:dyDescent="0.2">
      <c r="A277" s="15" t="s">
        <v>860</v>
      </c>
      <c r="B277" s="15" t="s">
        <v>636</v>
      </c>
    </row>
    <row r="278" spans="1:2" x14ac:dyDescent="0.2">
      <c r="A278" s="15" t="s">
        <v>861</v>
      </c>
      <c r="B278" s="15" t="s">
        <v>636</v>
      </c>
    </row>
    <row r="279" spans="1:2" x14ac:dyDescent="0.2">
      <c r="A279" s="15" t="s">
        <v>862</v>
      </c>
      <c r="B279" s="15" t="s">
        <v>636</v>
      </c>
    </row>
    <row r="280" spans="1:2" x14ac:dyDescent="0.2">
      <c r="A280" s="15" t="s">
        <v>863</v>
      </c>
      <c r="B280" s="15" t="s">
        <v>636</v>
      </c>
    </row>
    <row r="281" spans="1:2" x14ac:dyDescent="0.2">
      <c r="A281" s="15" t="s">
        <v>864</v>
      </c>
      <c r="B281" s="15" t="s">
        <v>636</v>
      </c>
    </row>
    <row r="282" spans="1:2" x14ac:dyDescent="0.2">
      <c r="A282" s="15" t="s">
        <v>865</v>
      </c>
      <c r="B282" s="15" t="s">
        <v>636</v>
      </c>
    </row>
    <row r="283" spans="1:2" x14ac:dyDescent="0.2">
      <c r="A283" s="15" t="s">
        <v>866</v>
      </c>
      <c r="B283" s="15" t="s">
        <v>636</v>
      </c>
    </row>
    <row r="284" spans="1:2" x14ac:dyDescent="0.2">
      <c r="A284" s="15" t="s">
        <v>867</v>
      </c>
      <c r="B284" s="15" t="s">
        <v>868</v>
      </c>
    </row>
    <row r="285" spans="1:2" x14ac:dyDescent="0.2">
      <c r="A285" s="15" t="s">
        <v>869</v>
      </c>
      <c r="B285" s="15" t="s">
        <v>870</v>
      </c>
    </row>
    <row r="286" spans="1:2" x14ac:dyDescent="0.2">
      <c r="A286" s="15" t="s">
        <v>871</v>
      </c>
      <c r="B286" s="15" t="s">
        <v>327</v>
      </c>
    </row>
    <row r="287" spans="1:2" x14ac:dyDescent="0.2">
      <c r="A287" s="15" t="s">
        <v>872</v>
      </c>
      <c r="B287" s="15" t="s">
        <v>396</v>
      </c>
    </row>
    <row r="288" spans="1:2" x14ac:dyDescent="0.2">
      <c r="A288" s="15" t="s">
        <v>873</v>
      </c>
      <c r="B288" s="15" t="s">
        <v>304</v>
      </c>
    </row>
    <row r="289" spans="1:2" x14ac:dyDescent="0.2">
      <c r="A289" s="15" t="s">
        <v>874</v>
      </c>
      <c r="B289" s="15" t="s">
        <v>875</v>
      </c>
    </row>
    <row r="290" spans="1:2" x14ac:dyDescent="0.2">
      <c r="A290" s="15" t="s">
        <v>876</v>
      </c>
      <c r="B290" s="15" t="s">
        <v>877</v>
      </c>
    </row>
    <row r="291" spans="1:2" x14ac:dyDescent="0.2">
      <c r="A291" s="15" t="s">
        <v>878</v>
      </c>
      <c r="B291" s="15" t="s">
        <v>451</v>
      </c>
    </row>
    <row r="292" spans="1:2" x14ac:dyDescent="0.2">
      <c r="A292" s="15" t="s">
        <v>879</v>
      </c>
      <c r="B292" s="15" t="s">
        <v>332</v>
      </c>
    </row>
    <row r="293" spans="1:2" x14ac:dyDescent="0.2">
      <c r="A293" s="15" t="s">
        <v>880</v>
      </c>
      <c r="B293" s="15" t="s">
        <v>881</v>
      </c>
    </row>
    <row r="294" spans="1:2" x14ac:dyDescent="0.2">
      <c r="A294" s="15" t="s">
        <v>882</v>
      </c>
      <c r="B294" s="15" t="s">
        <v>469</v>
      </c>
    </row>
    <row r="295" spans="1:2" x14ac:dyDescent="0.2">
      <c r="A295" s="15" t="s">
        <v>883</v>
      </c>
      <c r="B295" s="15" t="s">
        <v>362</v>
      </c>
    </row>
    <row r="296" spans="1:2" x14ac:dyDescent="0.2">
      <c r="A296" s="15" t="s">
        <v>884</v>
      </c>
      <c r="B296" s="15" t="s">
        <v>885</v>
      </c>
    </row>
    <row r="297" spans="1:2" x14ac:dyDescent="0.2">
      <c r="A297" s="15" t="s">
        <v>886</v>
      </c>
      <c r="B297" s="15" t="s">
        <v>887</v>
      </c>
    </row>
    <row r="298" spans="1:2" x14ac:dyDescent="0.2">
      <c r="A298" s="15" t="s">
        <v>888</v>
      </c>
      <c r="B298" s="15" t="s">
        <v>465</v>
      </c>
    </row>
    <row r="299" spans="1:2" x14ac:dyDescent="0.2">
      <c r="A299" s="15" t="s">
        <v>889</v>
      </c>
      <c r="B299" s="15" t="s">
        <v>376</v>
      </c>
    </row>
    <row r="300" spans="1:2" x14ac:dyDescent="0.2">
      <c r="A300" s="15" t="s">
        <v>890</v>
      </c>
      <c r="B300" s="15" t="s">
        <v>379</v>
      </c>
    </row>
    <row r="301" spans="1:2" x14ac:dyDescent="0.2">
      <c r="A301" s="15" t="s">
        <v>891</v>
      </c>
      <c r="B301" s="15" t="s">
        <v>892</v>
      </c>
    </row>
    <row r="302" spans="1:2" x14ac:dyDescent="0.2">
      <c r="A302" s="15" t="s">
        <v>893</v>
      </c>
      <c r="B302" s="15" t="s">
        <v>894</v>
      </c>
    </row>
    <row r="303" spans="1:2" x14ac:dyDescent="0.2">
      <c r="A303" s="15" t="s">
        <v>895</v>
      </c>
      <c r="B303" s="15" t="s">
        <v>356</v>
      </c>
    </row>
    <row r="304" spans="1:2" x14ac:dyDescent="0.2">
      <c r="A304" s="15" t="s">
        <v>896</v>
      </c>
      <c r="B304" s="15" t="s">
        <v>868</v>
      </c>
    </row>
    <row r="305" spans="1:2" x14ac:dyDescent="0.2">
      <c r="A305" s="15" t="s">
        <v>897</v>
      </c>
      <c r="B305" s="15" t="s">
        <v>898</v>
      </c>
    </row>
    <row r="306" spans="1:2" x14ac:dyDescent="0.2">
      <c r="A306" s="15" t="s">
        <v>899</v>
      </c>
      <c r="B306" s="15" t="s">
        <v>900</v>
      </c>
    </row>
    <row r="307" spans="1:2" x14ac:dyDescent="0.2">
      <c r="A307" s="15" t="s">
        <v>901</v>
      </c>
      <c r="B307" s="15" t="s">
        <v>634</v>
      </c>
    </row>
    <row r="308" spans="1:2" x14ac:dyDescent="0.2">
      <c r="A308" s="15" t="s">
        <v>902</v>
      </c>
      <c r="B308" s="15" t="s">
        <v>500</v>
      </c>
    </row>
    <row r="309" spans="1:2" x14ac:dyDescent="0.2">
      <c r="A309" s="15" t="s">
        <v>903</v>
      </c>
      <c r="B309" s="15" t="s">
        <v>500</v>
      </c>
    </row>
    <row r="310" spans="1:2" x14ac:dyDescent="0.2">
      <c r="A310" s="15" t="s">
        <v>904</v>
      </c>
      <c r="B310" s="15" t="s">
        <v>500</v>
      </c>
    </row>
    <row r="311" spans="1:2" x14ac:dyDescent="0.2">
      <c r="A311" s="15" t="s">
        <v>905</v>
      </c>
      <c r="B311" s="15" t="s">
        <v>500</v>
      </c>
    </row>
    <row r="312" spans="1:2" x14ac:dyDescent="0.2">
      <c r="A312" s="15" t="s">
        <v>906</v>
      </c>
      <c r="B312" s="15" t="s">
        <v>500</v>
      </c>
    </row>
    <row r="313" spans="1:2" x14ac:dyDescent="0.2">
      <c r="A313" s="15" t="s">
        <v>907</v>
      </c>
      <c r="B313" s="15" t="s">
        <v>500</v>
      </c>
    </row>
    <row r="314" spans="1:2" x14ac:dyDescent="0.2">
      <c r="A314" s="15" t="s">
        <v>908</v>
      </c>
      <c r="B314" s="15" t="s">
        <v>500</v>
      </c>
    </row>
    <row r="315" spans="1:2" x14ac:dyDescent="0.2">
      <c r="A315" s="15" t="s">
        <v>909</v>
      </c>
      <c r="B315" s="15" t="s">
        <v>500</v>
      </c>
    </row>
    <row r="316" spans="1:2" x14ac:dyDescent="0.2">
      <c r="A316" s="15" t="s">
        <v>910</v>
      </c>
      <c r="B316" s="15" t="s">
        <v>500</v>
      </c>
    </row>
    <row r="317" spans="1:2" x14ac:dyDescent="0.2">
      <c r="A317" s="15" t="s">
        <v>911</v>
      </c>
      <c r="B317" s="15" t="s">
        <v>500</v>
      </c>
    </row>
    <row r="318" spans="1:2" x14ac:dyDescent="0.2">
      <c r="A318" s="15" t="s">
        <v>912</v>
      </c>
      <c r="B318" s="15" t="s">
        <v>500</v>
      </c>
    </row>
    <row r="319" spans="1:2" x14ac:dyDescent="0.2">
      <c r="A319" s="15" t="s">
        <v>913</v>
      </c>
      <c r="B319" s="15" t="s">
        <v>500</v>
      </c>
    </row>
    <row r="320" spans="1:2" x14ac:dyDescent="0.2">
      <c r="A320" s="15" t="s">
        <v>914</v>
      </c>
      <c r="B320" s="15" t="s">
        <v>500</v>
      </c>
    </row>
    <row r="321" spans="1:2" x14ac:dyDescent="0.2">
      <c r="A321" s="15" t="s">
        <v>915</v>
      </c>
      <c r="B321" s="15" t="s">
        <v>500</v>
      </c>
    </row>
    <row r="322" spans="1:2" x14ac:dyDescent="0.2">
      <c r="A322" s="15" t="s">
        <v>916</v>
      </c>
      <c r="B322" s="15" t="s">
        <v>500</v>
      </c>
    </row>
    <row r="323" spans="1:2" x14ac:dyDescent="0.2">
      <c r="A323" s="15" t="s">
        <v>917</v>
      </c>
      <c r="B323" s="15" t="s">
        <v>500</v>
      </c>
    </row>
    <row r="324" spans="1:2" x14ac:dyDescent="0.2">
      <c r="A324" s="15" t="s">
        <v>918</v>
      </c>
      <c r="B324" s="15" t="s">
        <v>500</v>
      </c>
    </row>
    <row r="325" spans="1:2" x14ac:dyDescent="0.2">
      <c r="A325" s="15" t="s">
        <v>919</v>
      </c>
      <c r="B325" s="15" t="s">
        <v>500</v>
      </c>
    </row>
    <row r="326" spans="1:2" x14ac:dyDescent="0.2">
      <c r="A326" s="15" t="s">
        <v>920</v>
      </c>
      <c r="B326" s="15" t="s">
        <v>500</v>
      </c>
    </row>
    <row r="327" spans="1:2" x14ac:dyDescent="0.2">
      <c r="A327" s="15" t="s">
        <v>921</v>
      </c>
      <c r="B327" s="15" t="s">
        <v>500</v>
      </c>
    </row>
    <row r="328" spans="1:2" x14ac:dyDescent="0.2">
      <c r="A328" s="15" t="s">
        <v>922</v>
      </c>
      <c r="B328" s="15" t="s">
        <v>500</v>
      </c>
    </row>
    <row r="329" spans="1:2" x14ac:dyDescent="0.2">
      <c r="A329" s="15" t="s">
        <v>923</v>
      </c>
      <c r="B329" s="15" t="s">
        <v>500</v>
      </c>
    </row>
    <row r="330" spans="1:2" x14ac:dyDescent="0.2">
      <c r="A330" s="15" t="s">
        <v>924</v>
      </c>
      <c r="B330" s="15" t="s">
        <v>500</v>
      </c>
    </row>
    <row r="331" spans="1:2" x14ac:dyDescent="0.2">
      <c r="A331" s="15" t="s">
        <v>925</v>
      </c>
      <c r="B331" s="15" t="s">
        <v>500</v>
      </c>
    </row>
    <row r="332" spans="1:2" x14ac:dyDescent="0.2">
      <c r="A332" s="15" t="s">
        <v>926</v>
      </c>
      <c r="B332" s="15" t="s">
        <v>500</v>
      </c>
    </row>
    <row r="333" spans="1:2" x14ac:dyDescent="0.2">
      <c r="A333" s="15" t="s">
        <v>927</v>
      </c>
      <c r="B333" s="15" t="s">
        <v>500</v>
      </c>
    </row>
    <row r="334" spans="1:2" x14ac:dyDescent="0.2">
      <c r="A334" s="15" t="s">
        <v>928</v>
      </c>
      <c r="B334" s="15" t="s">
        <v>500</v>
      </c>
    </row>
    <row r="335" spans="1:2" x14ac:dyDescent="0.2">
      <c r="A335" s="15" t="s">
        <v>929</v>
      </c>
      <c r="B335" s="15" t="s">
        <v>500</v>
      </c>
    </row>
    <row r="336" spans="1:2" x14ac:dyDescent="0.2">
      <c r="A336" s="15" t="s">
        <v>930</v>
      </c>
      <c r="B336" s="15" t="s">
        <v>500</v>
      </c>
    </row>
    <row r="337" spans="1:2" x14ac:dyDescent="0.2">
      <c r="A337" s="15" t="s">
        <v>931</v>
      </c>
      <c r="B337" s="15" t="s">
        <v>500</v>
      </c>
    </row>
    <row r="338" spans="1:2" x14ac:dyDescent="0.2">
      <c r="A338" s="15" t="s">
        <v>932</v>
      </c>
      <c r="B338" s="15" t="s">
        <v>500</v>
      </c>
    </row>
    <row r="339" spans="1:2" x14ac:dyDescent="0.2">
      <c r="A339" s="15" t="s">
        <v>933</v>
      </c>
      <c r="B339" s="15" t="s">
        <v>500</v>
      </c>
    </row>
    <row r="340" spans="1:2" x14ac:dyDescent="0.2">
      <c r="A340" s="15" t="s">
        <v>934</v>
      </c>
      <c r="B340" s="15" t="s">
        <v>500</v>
      </c>
    </row>
    <row r="341" spans="1:2" x14ac:dyDescent="0.2">
      <c r="A341" s="15" t="s">
        <v>935</v>
      </c>
      <c r="B341" s="15" t="s">
        <v>500</v>
      </c>
    </row>
    <row r="342" spans="1:2" x14ac:dyDescent="0.2">
      <c r="A342" s="15" t="s">
        <v>936</v>
      </c>
      <c r="B342" s="15" t="s">
        <v>500</v>
      </c>
    </row>
    <row r="343" spans="1:2" x14ac:dyDescent="0.2">
      <c r="A343" s="15" t="s">
        <v>937</v>
      </c>
      <c r="B343" s="15" t="s">
        <v>500</v>
      </c>
    </row>
    <row r="344" spans="1:2" x14ac:dyDescent="0.2">
      <c r="A344" s="15" t="s">
        <v>938</v>
      </c>
      <c r="B344" s="15" t="s">
        <v>500</v>
      </c>
    </row>
    <row r="345" spans="1:2" x14ac:dyDescent="0.2">
      <c r="A345" s="15" t="s">
        <v>939</v>
      </c>
      <c r="B345" s="15" t="s">
        <v>500</v>
      </c>
    </row>
    <row r="346" spans="1:2" x14ac:dyDescent="0.2">
      <c r="A346" s="15" t="s">
        <v>940</v>
      </c>
      <c r="B346" s="15" t="s">
        <v>500</v>
      </c>
    </row>
    <row r="347" spans="1:2" x14ac:dyDescent="0.2">
      <c r="A347" s="15" t="s">
        <v>941</v>
      </c>
      <c r="B347" s="15" t="s">
        <v>500</v>
      </c>
    </row>
    <row r="348" spans="1:2" x14ac:dyDescent="0.2">
      <c r="A348" s="15" t="s">
        <v>942</v>
      </c>
      <c r="B348" s="15" t="s">
        <v>500</v>
      </c>
    </row>
    <row r="349" spans="1:2" x14ac:dyDescent="0.2">
      <c r="A349" s="15" t="s">
        <v>943</v>
      </c>
      <c r="B349" s="15" t="s">
        <v>500</v>
      </c>
    </row>
    <row r="350" spans="1:2" x14ac:dyDescent="0.2">
      <c r="A350" s="15" t="s">
        <v>944</v>
      </c>
      <c r="B350" s="15" t="s">
        <v>500</v>
      </c>
    </row>
    <row r="351" spans="1:2" x14ac:dyDescent="0.2">
      <c r="A351" s="15" t="s">
        <v>945</v>
      </c>
      <c r="B351" s="15" t="s">
        <v>500</v>
      </c>
    </row>
    <row r="352" spans="1:2" x14ac:dyDescent="0.2">
      <c r="A352" s="15" t="s">
        <v>946</v>
      </c>
      <c r="B352" s="15" t="s">
        <v>500</v>
      </c>
    </row>
    <row r="353" spans="1:2" x14ac:dyDescent="0.2">
      <c r="A353" s="15" t="s">
        <v>947</v>
      </c>
      <c r="B353" s="15" t="s">
        <v>500</v>
      </c>
    </row>
    <row r="354" spans="1:2" x14ac:dyDescent="0.2">
      <c r="A354" s="15" t="s">
        <v>948</v>
      </c>
      <c r="B354" s="15" t="s">
        <v>500</v>
      </c>
    </row>
    <row r="355" spans="1:2" x14ac:dyDescent="0.2">
      <c r="A355" s="15" t="s">
        <v>949</v>
      </c>
      <c r="B355" s="15" t="s">
        <v>500</v>
      </c>
    </row>
    <row r="356" spans="1:2" x14ac:dyDescent="0.2">
      <c r="A356" s="15" t="s">
        <v>950</v>
      </c>
      <c r="B356" s="15" t="s">
        <v>500</v>
      </c>
    </row>
    <row r="357" spans="1:2" x14ac:dyDescent="0.2">
      <c r="A357" s="15" t="s">
        <v>951</v>
      </c>
      <c r="B357" s="15" t="s">
        <v>500</v>
      </c>
    </row>
    <row r="358" spans="1:2" x14ac:dyDescent="0.2">
      <c r="A358" s="15" t="s">
        <v>952</v>
      </c>
      <c r="B358" s="15" t="s">
        <v>500</v>
      </c>
    </row>
    <row r="359" spans="1:2" x14ac:dyDescent="0.2">
      <c r="A359" s="15" t="s">
        <v>953</v>
      </c>
      <c r="B359" s="15" t="s">
        <v>500</v>
      </c>
    </row>
    <row r="360" spans="1:2" x14ac:dyDescent="0.2">
      <c r="A360" s="15" t="s">
        <v>954</v>
      </c>
      <c r="B360" s="15" t="s">
        <v>500</v>
      </c>
    </row>
    <row r="361" spans="1:2" x14ac:dyDescent="0.2">
      <c r="A361" s="15" t="s">
        <v>955</v>
      </c>
      <c r="B361" s="15" t="s">
        <v>500</v>
      </c>
    </row>
    <row r="362" spans="1:2" x14ac:dyDescent="0.2">
      <c r="A362" s="15" t="s">
        <v>956</v>
      </c>
      <c r="B362" s="15" t="s">
        <v>500</v>
      </c>
    </row>
    <row r="363" spans="1:2" x14ac:dyDescent="0.2">
      <c r="A363" s="15" t="s">
        <v>957</v>
      </c>
      <c r="B363" s="15" t="s">
        <v>500</v>
      </c>
    </row>
    <row r="364" spans="1:2" x14ac:dyDescent="0.2">
      <c r="A364" s="15" t="s">
        <v>958</v>
      </c>
      <c r="B364" s="15" t="s">
        <v>500</v>
      </c>
    </row>
    <row r="365" spans="1:2" x14ac:dyDescent="0.2">
      <c r="A365" s="15" t="s">
        <v>959</v>
      </c>
      <c r="B365" s="15" t="s">
        <v>500</v>
      </c>
    </row>
    <row r="366" spans="1:2" x14ac:dyDescent="0.2">
      <c r="A366" s="15" t="s">
        <v>960</v>
      </c>
      <c r="B366" s="15" t="s">
        <v>500</v>
      </c>
    </row>
    <row r="367" spans="1:2" x14ac:dyDescent="0.2">
      <c r="A367" s="15" t="s">
        <v>961</v>
      </c>
      <c r="B367" s="15" t="s">
        <v>500</v>
      </c>
    </row>
    <row r="368" spans="1:2" x14ac:dyDescent="0.2">
      <c r="A368" s="15" t="s">
        <v>962</v>
      </c>
      <c r="B368" s="15" t="s">
        <v>500</v>
      </c>
    </row>
    <row r="369" spans="1:2" x14ac:dyDescent="0.2">
      <c r="A369" s="15" t="s">
        <v>963</v>
      </c>
      <c r="B369" s="15" t="s">
        <v>500</v>
      </c>
    </row>
    <row r="370" spans="1:2" x14ac:dyDescent="0.2">
      <c r="A370" s="15" t="s">
        <v>964</v>
      </c>
      <c r="B370" s="15" t="s">
        <v>500</v>
      </c>
    </row>
    <row r="371" spans="1:2" x14ac:dyDescent="0.2">
      <c r="A371" s="15" t="s">
        <v>965</v>
      </c>
      <c r="B371" s="15" t="s">
        <v>500</v>
      </c>
    </row>
    <row r="372" spans="1:2" x14ac:dyDescent="0.2">
      <c r="A372" s="15" t="s">
        <v>966</v>
      </c>
      <c r="B372" s="15" t="s">
        <v>500</v>
      </c>
    </row>
    <row r="373" spans="1:2" x14ac:dyDescent="0.2">
      <c r="A373" s="15" t="s">
        <v>967</v>
      </c>
      <c r="B373" s="15" t="s">
        <v>500</v>
      </c>
    </row>
    <row r="374" spans="1:2" x14ac:dyDescent="0.2">
      <c r="A374" s="15" t="s">
        <v>968</v>
      </c>
      <c r="B374" s="15" t="s">
        <v>500</v>
      </c>
    </row>
    <row r="375" spans="1:2" x14ac:dyDescent="0.2">
      <c r="A375" s="15" t="s">
        <v>969</v>
      </c>
      <c r="B375" s="15" t="s">
        <v>500</v>
      </c>
    </row>
    <row r="376" spans="1:2" x14ac:dyDescent="0.2">
      <c r="A376" s="15" t="s">
        <v>970</v>
      </c>
      <c r="B376" s="15" t="s">
        <v>500</v>
      </c>
    </row>
    <row r="377" spans="1:2" x14ac:dyDescent="0.2">
      <c r="A377" s="15" t="s">
        <v>971</v>
      </c>
      <c r="B377" s="15" t="s">
        <v>500</v>
      </c>
    </row>
    <row r="378" spans="1:2" x14ac:dyDescent="0.2">
      <c r="A378" s="15" t="s">
        <v>972</v>
      </c>
      <c r="B378" s="15" t="s">
        <v>500</v>
      </c>
    </row>
    <row r="379" spans="1:2" x14ac:dyDescent="0.2">
      <c r="A379" s="15" t="s">
        <v>973</v>
      </c>
      <c r="B379" s="15" t="s">
        <v>500</v>
      </c>
    </row>
    <row r="380" spans="1:2" x14ac:dyDescent="0.2">
      <c r="A380" s="15" t="s">
        <v>974</v>
      </c>
      <c r="B380" s="15" t="s">
        <v>500</v>
      </c>
    </row>
    <row r="381" spans="1:2" x14ac:dyDescent="0.2">
      <c r="A381" s="15" t="s">
        <v>975</v>
      </c>
      <c r="B381" s="15" t="s">
        <v>500</v>
      </c>
    </row>
    <row r="382" spans="1:2" x14ac:dyDescent="0.2">
      <c r="A382" s="15" t="s">
        <v>976</v>
      </c>
      <c r="B382" s="15" t="s">
        <v>500</v>
      </c>
    </row>
    <row r="383" spans="1:2" x14ac:dyDescent="0.2">
      <c r="A383" s="15" t="s">
        <v>977</v>
      </c>
      <c r="B383" s="15" t="s">
        <v>500</v>
      </c>
    </row>
    <row r="384" spans="1:2" x14ac:dyDescent="0.2">
      <c r="A384" s="15" t="s">
        <v>978</v>
      </c>
      <c r="B384" s="15" t="s">
        <v>500</v>
      </c>
    </row>
    <row r="385" spans="1:2" x14ac:dyDescent="0.2">
      <c r="A385" s="15" t="s">
        <v>979</v>
      </c>
      <c r="B385" s="15" t="s">
        <v>500</v>
      </c>
    </row>
    <row r="386" spans="1:2" x14ac:dyDescent="0.2">
      <c r="A386" s="15" t="s">
        <v>980</v>
      </c>
      <c r="B386" s="15" t="s">
        <v>500</v>
      </c>
    </row>
    <row r="387" spans="1:2" x14ac:dyDescent="0.2">
      <c r="A387" s="15" t="s">
        <v>981</v>
      </c>
      <c r="B387" s="15" t="s">
        <v>500</v>
      </c>
    </row>
    <row r="388" spans="1:2" x14ac:dyDescent="0.2">
      <c r="A388" s="15" t="s">
        <v>982</v>
      </c>
      <c r="B388" s="15" t="s">
        <v>500</v>
      </c>
    </row>
    <row r="389" spans="1:2" x14ac:dyDescent="0.2">
      <c r="A389" s="15" t="s">
        <v>983</v>
      </c>
      <c r="B389" s="15" t="s">
        <v>500</v>
      </c>
    </row>
    <row r="390" spans="1:2" x14ac:dyDescent="0.2">
      <c r="A390" s="15" t="s">
        <v>984</v>
      </c>
      <c r="B390" s="15" t="s">
        <v>500</v>
      </c>
    </row>
    <row r="391" spans="1:2" x14ac:dyDescent="0.2">
      <c r="A391" s="15" t="s">
        <v>985</v>
      </c>
      <c r="B391" s="15" t="s">
        <v>500</v>
      </c>
    </row>
    <row r="392" spans="1:2" x14ac:dyDescent="0.2">
      <c r="A392" s="15" t="s">
        <v>986</v>
      </c>
      <c r="B392" s="15" t="s">
        <v>500</v>
      </c>
    </row>
    <row r="393" spans="1:2" x14ac:dyDescent="0.2">
      <c r="A393" s="15" t="s">
        <v>987</v>
      </c>
      <c r="B393" s="15" t="s">
        <v>500</v>
      </c>
    </row>
    <row r="394" spans="1:2" x14ac:dyDescent="0.2">
      <c r="A394" s="15" t="s">
        <v>988</v>
      </c>
      <c r="B394" s="15" t="s">
        <v>500</v>
      </c>
    </row>
    <row r="395" spans="1:2" x14ac:dyDescent="0.2">
      <c r="A395" s="15" t="s">
        <v>989</v>
      </c>
      <c r="B395" s="15" t="s">
        <v>500</v>
      </c>
    </row>
    <row r="396" spans="1:2" x14ac:dyDescent="0.2">
      <c r="A396" s="15" t="s">
        <v>990</v>
      </c>
      <c r="B396" s="15" t="s">
        <v>500</v>
      </c>
    </row>
    <row r="397" spans="1:2" x14ac:dyDescent="0.2">
      <c r="A397" s="15" t="s">
        <v>991</v>
      </c>
      <c r="B397" s="15" t="s">
        <v>500</v>
      </c>
    </row>
    <row r="398" spans="1:2" x14ac:dyDescent="0.2">
      <c r="A398" s="15" t="s">
        <v>992</v>
      </c>
      <c r="B398" s="15" t="s">
        <v>500</v>
      </c>
    </row>
    <row r="399" spans="1:2" x14ac:dyDescent="0.2">
      <c r="A399" s="15" t="s">
        <v>993</v>
      </c>
      <c r="B399" s="15" t="s">
        <v>500</v>
      </c>
    </row>
    <row r="400" spans="1:2" x14ac:dyDescent="0.2">
      <c r="A400" s="15" t="s">
        <v>994</v>
      </c>
      <c r="B400" s="15" t="s">
        <v>500</v>
      </c>
    </row>
    <row r="401" spans="1:2" x14ac:dyDescent="0.2">
      <c r="A401" s="15" t="s">
        <v>995</v>
      </c>
      <c r="B401" s="15" t="s">
        <v>500</v>
      </c>
    </row>
    <row r="402" spans="1:2" x14ac:dyDescent="0.2">
      <c r="A402" s="15" t="s">
        <v>996</v>
      </c>
      <c r="B402" s="15" t="s">
        <v>500</v>
      </c>
    </row>
    <row r="403" spans="1:2" x14ac:dyDescent="0.2">
      <c r="A403" s="15" t="s">
        <v>997</v>
      </c>
      <c r="B403" s="15" t="s">
        <v>500</v>
      </c>
    </row>
    <row r="404" spans="1:2" x14ac:dyDescent="0.2">
      <c r="A404" s="15" t="s">
        <v>998</v>
      </c>
      <c r="B404" s="15" t="s">
        <v>500</v>
      </c>
    </row>
    <row r="405" spans="1:2" x14ac:dyDescent="0.2">
      <c r="A405" s="15" t="s">
        <v>999</v>
      </c>
      <c r="B405" s="15" t="s">
        <v>500</v>
      </c>
    </row>
    <row r="406" spans="1:2" x14ac:dyDescent="0.2">
      <c r="A406" s="15" t="s">
        <v>1000</v>
      </c>
      <c r="B406" s="15" t="s">
        <v>500</v>
      </c>
    </row>
    <row r="407" spans="1:2" x14ac:dyDescent="0.2">
      <c r="A407" s="15" t="s">
        <v>1001</v>
      </c>
      <c r="B407" s="15" t="s">
        <v>500</v>
      </c>
    </row>
    <row r="408" spans="1:2" x14ac:dyDescent="0.2">
      <c r="A408" s="15" t="s">
        <v>1002</v>
      </c>
      <c r="B408" s="15" t="s">
        <v>500</v>
      </c>
    </row>
    <row r="409" spans="1:2" x14ac:dyDescent="0.2">
      <c r="A409" s="15" t="s">
        <v>1003</v>
      </c>
      <c r="B409" s="15" t="s">
        <v>500</v>
      </c>
    </row>
    <row r="410" spans="1:2" x14ac:dyDescent="0.2">
      <c r="A410" s="15" t="s">
        <v>1004</v>
      </c>
      <c r="B410" s="15" t="s">
        <v>500</v>
      </c>
    </row>
    <row r="411" spans="1:2" x14ac:dyDescent="0.2">
      <c r="A411" s="15" t="s">
        <v>1005</v>
      </c>
      <c r="B411" s="15" t="s">
        <v>500</v>
      </c>
    </row>
    <row r="412" spans="1:2" x14ac:dyDescent="0.2">
      <c r="A412" s="15" t="s">
        <v>1006</v>
      </c>
      <c r="B412" s="15" t="s">
        <v>500</v>
      </c>
    </row>
    <row r="413" spans="1:2" x14ac:dyDescent="0.2">
      <c r="A413" s="15" t="s">
        <v>1007</v>
      </c>
      <c r="B413" s="15" t="s">
        <v>500</v>
      </c>
    </row>
    <row r="414" spans="1:2" x14ac:dyDescent="0.2">
      <c r="A414" s="15" t="s">
        <v>1008</v>
      </c>
      <c r="B414" s="15" t="s">
        <v>500</v>
      </c>
    </row>
    <row r="415" spans="1:2" x14ac:dyDescent="0.2">
      <c r="A415" s="15" t="s">
        <v>1009</v>
      </c>
      <c r="B415" s="15" t="s">
        <v>500</v>
      </c>
    </row>
    <row r="416" spans="1:2" x14ac:dyDescent="0.2">
      <c r="A416" s="15" t="s">
        <v>1010</v>
      </c>
      <c r="B416" s="15" t="s">
        <v>500</v>
      </c>
    </row>
    <row r="417" spans="1:2" x14ac:dyDescent="0.2">
      <c r="A417" s="15" t="s">
        <v>1011</v>
      </c>
      <c r="B417" s="15" t="s">
        <v>500</v>
      </c>
    </row>
    <row r="418" spans="1:2" x14ac:dyDescent="0.2">
      <c r="A418" s="15" t="s">
        <v>1012</v>
      </c>
      <c r="B418" s="15" t="s">
        <v>500</v>
      </c>
    </row>
    <row r="419" spans="1:2" x14ac:dyDescent="0.2">
      <c r="A419" s="15" t="s">
        <v>1013</v>
      </c>
      <c r="B419" s="15" t="s">
        <v>500</v>
      </c>
    </row>
    <row r="420" spans="1:2" x14ac:dyDescent="0.2">
      <c r="A420" s="15" t="s">
        <v>1014</v>
      </c>
      <c r="B420" s="15" t="s">
        <v>500</v>
      </c>
    </row>
    <row r="421" spans="1:2" x14ac:dyDescent="0.2">
      <c r="A421" s="15" t="s">
        <v>1015</v>
      </c>
      <c r="B421" s="15" t="s">
        <v>500</v>
      </c>
    </row>
    <row r="422" spans="1:2" x14ac:dyDescent="0.2">
      <c r="A422" s="15" t="s">
        <v>1016</v>
      </c>
      <c r="B422" s="15" t="s">
        <v>500</v>
      </c>
    </row>
    <row r="423" spans="1:2" x14ac:dyDescent="0.2">
      <c r="A423" s="15" t="s">
        <v>1017</v>
      </c>
      <c r="B423" s="15" t="s">
        <v>500</v>
      </c>
    </row>
    <row r="424" spans="1:2" x14ac:dyDescent="0.2">
      <c r="A424" s="15" t="s">
        <v>1018</v>
      </c>
      <c r="B424" s="15" t="s">
        <v>500</v>
      </c>
    </row>
    <row r="425" spans="1:2" x14ac:dyDescent="0.2">
      <c r="A425" s="15" t="s">
        <v>1019</v>
      </c>
      <c r="B425" s="15" t="s">
        <v>500</v>
      </c>
    </row>
    <row r="426" spans="1:2" x14ac:dyDescent="0.2">
      <c r="A426" s="15" t="s">
        <v>1020</v>
      </c>
      <c r="B426" s="15" t="s">
        <v>500</v>
      </c>
    </row>
    <row r="427" spans="1:2" x14ac:dyDescent="0.2">
      <c r="A427" s="15" t="s">
        <v>1021</v>
      </c>
      <c r="B427" s="15" t="s">
        <v>500</v>
      </c>
    </row>
    <row r="428" spans="1:2" x14ac:dyDescent="0.2">
      <c r="A428" s="15" t="s">
        <v>1022</v>
      </c>
      <c r="B428" s="15" t="s">
        <v>500</v>
      </c>
    </row>
    <row r="429" spans="1:2" x14ac:dyDescent="0.2">
      <c r="A429" s="15" t="s">
        <v>1023</v>
      </c>
      <c r="B429" s="15" t="s">
        <v>500</v>
      </c>
    </row>
    <row r="430" spans="1:2" x14ac:dyDescent="0.2">
      <c r="A430" s="15" t="s">
        <v>1024</v>
      </c>
      <c r="B430" s="15" t="s">
        <v>500</v>
      </c>
    </row>
    <row r="431" spans="1:2" x14ac:dyDescent="0.2">
      <c r="A431" s="15" t="s">
        <v>1025</v>
      </c>
      <c r="B431" s="15" t="s">
        <v>500</v>
      </c>
    </row>
    <row r="432" spans="1:2" x14ac:dyDescent="0.2">
      <c r="A432" s="15" t="s">
        <v>1026</v>
      </c>
      <c r="B432" s="15" t="s">
        <v>500</v>
      </c>
    </row>
    <row r="433" spans="1:2" x14ac:dyDescent="0.2">
      <c r="A433" s="15" t="s">
        <v>1027</v>
      </c>
      <c r="B433" s="15" t="s">
        <v>500</v>
      </c>
    </row>
    <row r="434" spans="1:2" x14ac:dyDescent="0.2">
      <c r="A434" s="15" t="s">
        <v>1028</v>
      </c>
      <c r="B434" s="15" t="s">
        <v>500</v>
      </c>
    </row>
    <row r="435" spans="1:2" x14ac:dyDescent="0.2">
      <c r="A435" s="15" t="s">
        <v>1029</v>
      </c>
      <c r="B435" s="15" t="s">
        <v>500</v>
      </c>
    </row>
    <row r="436" spans="1:2" x14ac:dyDescent="0.2">
      <c r="A436" s="15" t="s">
        <v>1030</v>
      </c>
      <c r="B436" s="15" t="s">
        <v>500</v>
      </c>
    </row>
    <row r="437" spans="1:2" x14ac:dyDescent="0.2">
      <c r="A437" s="15" t="s">
        <v>1031</v>
      </c>
      <c r="B437" s="15" t="s">
        <v>500</v>
      </c>
    </row>
    <row r="438" spans="1:2" x14ac:dyDescent="0.2">
      <c r="A438" s="15" t="s">
        <v>1032</v>
      </c>
      <c r="B438" s="15" t="s">
        <v>500</v>
      </c>
    </row>
    <row r="439" spans="1:2" x14ac:dyDescent="0.2">
      <c r="A439" s="15" t="s">
        <v>1033</v>
      </c>
      <c r="B439" s="15" t="s">
        <v>500</v>
      </c>
    </row>
    <row r="440" spans="1:2" x14ac:dyDescent="0.2">
      <c r="A440" s="15" t="s">
        <v>1034</v>
      </c>
      <c r="B440" s="15" t="s">
        <v>500</v>
      </c>
    </row>
    <row r="441" spans="1:2" x14ac:dyDescent="0.2">
      <c r="A441" s="15" t="s">
        <v>1035</v>
      </c>
      <c r="B441" s="15" t="s">
        <v>500</v>
      </c>
    </row>
    <row r="442" spans="1:2" x14ac:dyDescent="0.2">
      <c r="A442" s="15" t="s">
        <v>1036</v>
      </c>
      <c r="B442" s="15" t="s">
        <v>500</v>
      </c>
    </row>
    <row r="443" spans="1:2" x14ac:dyDescent="0.2">
      <c r="A443" s="15" t="s">
        <v>1037</v>
      </c>
      <c r="B443" s="15" t="s">
        <v>500</v>
      </c>
    </row>
    <row r="444" spans="1:2" x14ac:dyDescent="0.2">
      <c r="A444" s="15" t="s">
        <v>1038</v>
      </c>
      <c r="B444" s="15" t="s">
        <v>500</v>
      </c>
    </row>
    <row r="445" spans="1:2" x14ac:dyDescent="0.2">
      <c r="A445" s="15" t="s">
        <v>1039</v>
      </c>
      <c r="B445" s="15" t="s">
        <v>500</v>
      </c>
    </row>
    <row r="446" spans="1:2" x14ac:dyDescent="0.2">
      <c r="A446" s="15" t="s">
        <v>1040</v>
      </c>
      <c r="B446" s="15" t="s">
        <v>500</v>
      </c>
    </row>
    <row r="447" spans="1:2" x14ac:dyDescent="0.2">
      <c r="A447" s="15" t="s">
        <v>1041</v>
      </c>
      <c r="B447" s="15" t="s">
        <v>500</v>
      </c>
    </row>
    <row r="448" spans="1:2" x14ac:dyDescent="0.2">
      <c r="A448" s="15" t="s">
        <v>1042</v>
      </c>
      <c r="B448" s="15" t="s">
        <v>500</v>
      </c>
    </row>
    <row r="449" spans="1:2" x14ac:dyDescent="0.2">
      <c r="A449" s="15" t="s">
        <v>1043</v>
      </c>
      <c r="B449" s="15" t="s">
        <v>500</v>
      </c>
    </row>
    <row r="450" spans="1:2" x14ac:dyDescent="0.2">
      <c r="A450" s="15" t="s">
        <v>1044</v>
      </c>
      <c r="B450" s="15" t="s">
        <v>500</v>
      </c>
    </row>
    <row r="451" spans="1:2" x14ac:dyDescent="0.2">
      <c r="A451" s="15" t="s">
        <v>1045</v>
      </c>
      <c r="B451" s="15" t="s">
        <v>500</v>
      </c>
    </row>
    <row r="452" spans="1:2" x14ac:dyDescent="0.2">
      <c r="A452" s="15" t="s">
        <v>1046</v>
      </c>
      <c r="B452" s="15" t="s">
        <v>500</v>
      </c>
    </row>
    <row r="453" spans="1:2" x14ac:dyDescent="0.2">
      <c r="A453" s="15" t="s">
        <v>1047</v>
      </c>
      <c r="B453" s="15" t="s">
        <v>500</v>
      </c>
    </row>
    <row r="454" spans="1:2" x14ac:dyDescent="0.2">
      <c r="A454" s="15" t="s">
        <v>1048</v>
      </c>
      <c r="B454" s="15" t="s">
        <v>500</v>
      </c>
    </row>
    <row r="455" spans="1:2" x14ac:dyDescent="0.2">
      <c r="A455" s="15" t="s">
        <v>1049</v>
      </c>
      <c r="B455" s="15" t="s">
        <v>500</v>
      </c>
    </row>
    <row r="456" spans="1:2" x14ac:dyDescent="0.2">
      <c r="A456" s="15" t="s">
        <v>1050</v>
      </c>
      <c r="B456" s="15" t="s">
        <v>500</v>
      </c>
    </row>
    <row r="457" spans="1:2" x14ac:dyDescent="0.2">
      <c r="A457" s="15" t="s">
        <v>1051</v>
      </c>
      <c r="B457" s="15" t="s">
        <v>500</v>
      </c>
    </row>
    <row r="458" spans="1:2" x14ac:dyDescent="0.2">
      <c r="A458" s="15" t="s">
        <v>1052</v>
      </c>
      <c r="B458" s="15" t="s">
        <v>500</v>
      </c>
    </row>
    <row r="459" spans="1:2" x14ac:dyDescent="0.2">
      <c r="A459" s="15" t="s">
        <v>1053</v>
      </c>
      <c r="B459" s="15" t="s">
        <v>500</v>
      </c>
    </row>
    <row r="460" spans="1:2" x14ac:dyDescent="0.2">
      <c r="A460" s="15" t="s">
        <v>1054</v>
      </c>
      <c r="B460" s="15" t="s">
        <v>500</v>
      </c>
    </row>
    <row r="461" spans="1:2" x14ac:dyDescent="0.2">
      <c r="A461" s="15" t="s">
        <v>1055</v>
      </c>
      <c r="B461" s="15" t="s">
        <v>500</v>
      </c>
    </row>
    <row r="462" spans="1:2" x14ac:dyDescent="0.2">
      <c r="A462" s="15" t="s">
        <v>1056</v>
      </c>
      <c r="B462" s="15" t="s">
        <v>500</v>
      </c>
    </row>
    <row r="463" spans="1:2" x14ac:dyDescent="0.2">
      <c r="A463" s="15" t="s">
        <v>1057</v>
      </c>
      <c r="B463" s="15" t="s">
        <v>500</v>
      </c>
    </row>
    <row r="464" spans="1:2" x14ac:dyDescent="0.2">
      <c r="A464" s="15" t="s">
        <v>1058</v>
      </c>
      <c r="B464" s="15" t="s">
        <v>500</v>
      </c>
    </row>
    <row r="465" spans="1:2" x14ac:dyDescent="0.2">
      <c r="A465" s="15" t="s">
        <v>1059</v>
      </c>
      <c r="B465" s="15" t="s">
        <v>500</v>
      </c>
    </row>
    <row r="466" spans="1:2" x14ac:dyDescent="0.2">
      <c r="A466" s="15" t="s">
        <v>1060</v>
      </c>
      <c r="B466" s="15" t="s">
        <v>500</v>
      </c>
    </row>
    <row r="467" spans="1:2" x14ac:dyDescent="0.2">
      <c r="A467" s="15" t="s">
        <v>1061</v>
      </c>
      <c r="B467" s="15" t="s">
        <v>500</v>
      </c>
    </row>
    <row r="468" spans="1:2" x14ac:dyDescent="0.2">
      <c r="A468" s="15" t="s">
        <v>1062</v>
      </c>
      <c r="B468" s="15" t="s">
        <v>500</v>
      </c>
    </row>
    <row r="469" spans="1:2" x14ac:dyDescent="0.2">
      <c r="A469" s="15" t="s">
        <v>1063</v>
      </c>
      <c r="B469" s="15" t="s">
        <v>500</v>
      </c>
    </row>
    <row r="470" spans="1:2" x14ac:dyDescent="0.2">
      <c r="A470" s="15" t="s">
        <v>1064</v>
      </c>
      <c r="B470" s="15" t="s">
        <v>500</v>
      </c>
    </row>
    <row r="471" spans="1:2" x14ac:dyDescent="0.2">
      <c r="A471" s="15" t="s">
        <v>1065</v>
      </c>
      <c r="B471" s="15" t="s">
        <v>500</v>
      </c>
    </row>
    <row r="472" spans="1:2" x14ac:dyDescent="0.2">
      <c r="A472" s="15" t="s">
        <v>1066</v>
      </c>
      <c r="B472" s="15" t="s">
        <v>500</v>
      </c>
    </row>
    <row r="473" spans="1:2" x14ac:dyDescent="0.2">
      <c r="A473" s="15" t="s">
        <v>1067</v>
      </c>
      <c r="B473" s="15" t="s">
        <v>500</v>
      </c>
    </row>
    <row r="474" spans="1:2" x14ac:dyDescent="0.2">
      <c r="A474" s="15" t="s">
        <v>1068</v>
      </c>
      <c r="B474" s="15" t="s">
        <v>500</v>
      </c>
    </row>
    <row r="475" spans="1:2" x14ac:dyDescent="0.2">
      <c r="A475" s="15" t="s">
        <v>1069</v>
      </c>
      <c r="B475" s="15" t="s">
        <v>500</v>
      </c>
    </row>
    <row r="476" spans="1:2" x14ac:dyDescent="0.2">
      <c r="A476" s="15" t="s">
        <v>1070</v>
      </c>
      <c r="B476" s="15" t="s">
        <v>500</v>
      </c>
    </row>
    <row r="477" spans="1:2" x14ac:dyDescent="0.2">
      <c r="A477" s="15" t="s">
        <v>1071</v>
      </c>
      <c r="B477" s="15" t="s">
        <v>500</v>
      </c>
    </row>
    <row r="478" spans="1:2" x14ac:dyDescent="0.2">
      <c r="A478" s="15" t="s">
        <v>1072</v>
      </c>
      <c r="B478" s="15" t="s">
        <v>500</v>
      </c>
    </row>
    <row r="479" spans="1:2" x14ac:dyDescent="0.2">
      <c r="A479" s="15" t="s">
        <v>1073</v>
      </c>
      <c r="B479" s="15" t="s">
        <v>500</v>
      </c>
    </row>
    <row r="480" spans="1:2" x14ac:dyDescent="0.2">
      <c r="A480" s="15" t="s">
        <v>1074</v>
      </c>
      <c r="B480" s="15" t="s">
        <v>500</v>
      </c>
    </row>
    <row r="481" spans="1:2" x14ac:dyDescent="0.2">
      <c r="A481" s="15" t="s">
        <v>1075</v>
      </c>
      <c r="B481" s="15" t="s">
        <v>500</v>
      </c>
    </row>
    <row r="482" spans="1:2" x14ac:dyDescent="0.2">
      <c r="A482" s="15" t="s">
        <v>1076</v>
      </c>
      <c r="B482" s="15" t="s">
        <v>500</v>
      </c>
    </row>
    <row r="483" spans="1:2" x14ac:dyDescent="0.2">
      <c r="A483" s="15" t="s">
        <v>1077</v>
      </c>
      <c r="B483" s="15" t="s">
        <v>500</v>
      </c>
    </row>
    <row r="484" spans="1:2" x14ac:dyDescent="0.2">
      <c r="A484" s="15" t="s">
        <v>1078</v>
      </c>
      <c r="B484" s="15" t="s">
        <v>500</v>
      </c>
    </row>
    <row r="485" spans="1:2" x14ac:dyDescent="0.2">
      <c r="A485" s="15" t="s">
        <v>1079</v>
      </c>
      <c r="B485" s="15" t="s">
        <v>500</v>
      </c>
    </row>
    <row r="486" spans="1:2" x14ac:dyDescent="0.2">
      <c r="A486" s="15" t="s">
        <v>1080</v>
      </c>
      <c r="B486" s="15" t="s">
        <v>500</v>
      </c>
    </row>
    <row r="487" spans="1:2" x14ac:dyDescent="0.2">
      <c r="A487" s="15" t="s">
        <v>1081</v>
      </c>
      <c r="B487" s="15" t="s">
        <v>500</v>
      </c>
    </row>
    <row r="488" spans="1:2" x14ac:dyDescent="0.2">
      <c r="A488" s="15" t="s">
        <v>1082</v>
      </c>
      <c r="B488" s="15" t="s">
        <v>500</v>
      </c>
    </row>
    <row r="489" spans="1:2" x14ac:dyDescent="0.2">
      <c r="A489" s="15" t="s">
        <v>1083</v>
      </c>
      <c r="B489" s="15" t="s">
        <v>500</v>
      </c>
    </row>
    <row r="490" spans="1:2" x14ac:dyDescent="0.2">
      <c r="A490" s="15" t="s">
        <v>1084</v>
      </c>
      <c r="B490" s="15" t="s">
        <v>500</v>
      </c>
    </row>
    <row r="491" spans="1:2" x14ac:dyDescent="0.2">
      <c r="A491" s="15" t="s">
        <v>1085</v>
      </c>
      <c r="B491" s="15" t="s">
        <v>500</v>
      </c>
    </row>
    <row r="492" spans="1:2" x14ac:dyDescent="0.2">
      <c r="A492" s="15" t="s">
        <v>1086</v>
      </c>
      <c r="B492" s="15" t="s">
        <v>500</v>
      </c>
    </row>
    <row r="493" spans="1:2" x14ac:dyDescent="0.2">
      <c r="A493" s="15" t="s">
        <v>1087</v>
      </c>
      <c r="B493" s="15" t="s">
        <v>500</v>
      </c>
    </row>
    <row r="494" spans="1:2" x14ac:dyDescent="0.2">
      <c r="A494" s="15" t="s">
        <v>1088</v>
      </c>
      <c r="B494" s="15" t="s">
        <v>500</v>
      </c>
    </row>
    <row r="495" spans="1:2" x14ac:dyDescent="0.2">
      <c r="A495" s="15" t="s">
        <v>1089</v>
      </c>
      <c r="B495" s="15" t="s">
        <v>500</v>
      </c>
    </row>
    <row r="496" spans="1:2" x14ac:dyDescent="0.2">
      <c r="A496" s="15" t="s">
        <v>1090</v>
      </c>
      <c r="B496" s="15" t="s">
        <v>500</v>
      </c>
    </row>
    <row r="497" spans="1:2" x14ac:dyDescent="0.2">
      <c r="A497" s="15" t="s">
        <v>1091</v>
      </c>
      <c r="B497" s="15" t="s">
        <v>500</v>
      </c>
    </row>
    <row r="498" spans="1:2" x14ac:dyDescent="0.2">
      <c r="A498" s="15" t="s">
        <v>1092</v>
      </c>
      <c r="B498" s="15" t="s">
        <v>500</v>
      </c>
    </row>
    <row r="499" spans="1:2" x14ac:dyDescent="0.2">
      <c r="A499" s="15" t="s">
        <v>1093</v>
      </c>
      <c r="B499" s="15" t="s">
        <v>500</v>
      </c>
    </row>
    <row r="500" spans="1:2" x14ac:dyDescent="0.2">
      <c r="A500" s="15" t="s">
        <v>1094</v>
      </c>
      <c r="B500" s="15" t="s">
        <v>500</v>
      </c>
    </row>
    <row r="501" spans="1:2" x14ac:dyDescent="0.2">
      <c r="A501" s="15" t="s">
        <v>1095</v>
      </c>
      <c r="B501" s="15" t="s">
        <v>500</v>
      </c>
    </row>
    <row r="502" spans="1:2" x14ac:dyDescent="0.2">
      <c r="A502" s="15" t="s">
        <v>1096</v>
      </c>
      <c r="B502" s="15" t="s">
        <v>500</v>
      </c>
    </row>
    <row r="503" spans="1:2" x14ac:dyDescent="0.2">
      <c r="A503" s="15" t="s">
        <v>1097</v>
      </c>
      <c r="B503" s="15" t="s">
        <v>500</v>
      </c>
    </row>
    <row r="504" spans="1:2" x14ac:dyDescent="0.2">
      <c r="A504" s="15" t="s">
        <v>1098</v>
      </c>
      <c r="B504" s="15" t="s">
        <v>500</v>
      </c>
    </row>
    <row r="505" spans="1:2" x14ac:dyDescent="0.2">
      <c r="A505" s="15" t="s">
        <v>1099</v>
      </c>
      <c r="B505" s="15" t="s">
        <v>500</v>
      </c>
    </row>
    <row r="506" spans="1:2" x14ac:dyDescent="0.2">
      <c r="A506" s="15" t="s">
        <v>1100</v>
      </c>
      <c r="B506" s="15" t="s">
        <v>500</v>
      </c>
    </row>
    <row r="507" spans="1:2" x14ac:dyDescent="0.2">
      <c r="A507" s="15" t="s">
        <v>1101</v>
      </c>
      <c r="B507" s="15" t="s">
        <v>500</v>
      </c>
    </row>
    <row r="508" spans="1:2" x14ac:dyDescent="0.2">
      <c r="A508" s="15" t="s">
        <v>1102</v>
      </c>
      <c r="B508" s="15" t="s">
        <v>500</v>
      </c>
    </row>
    <row r="509" spans="1:2" x14ac:dyDescent="0.2">
      <c r="A509" s="15" t="s">
        <v>1103</v>
      </c>
      <c r="B509" s="15" t="s">
        <v>500</v>
      </c>
    </row>
    <row r="510" spans="1:2" x14ac:dyDescent="0.2">
      <c r="A510" s="15" t="s">
        <v>1104</v>
      </c>
      <c r="B510" s="15" t="s">
        <v>284</v>
      </c>
    </row>
    <row r="511" spans="1:2" x14ac:dyDescent="0.2">
      <c r="A511" s="15" t="s">
        <v>1105</v>
      </c>
      <c r="B511" s="15" t="s">
        <v>284</v>
      </c>
    </row>
    <row r="512" spans="1:2" x14ac:dyDescent="0.2">
      <c r="A512" s="15" t="s">
        <v>1106</v>
      </c>
      <c r="B512" s="15" t="s">
        <v>284</v>
      </c>
    </row>
    <row r="513" spans="1:2" x14ac:dyDescent="0.2">
      <c r="A513" s="15" t="s">
        <v>1107</v>
      </c>
      <c r="B513" s="15" t="s">
        <v>284</v>
      </c>
    </row>
    <row r="514" spans="1:2" x14ac:dyDescent="0.2">
      <c r="A514" s="15" t="s">
        <v>1108</v>
      </c>
      <c r="B514" s="15" t="s">
        <v>284</v>
      </c>
    </row>
    <row r="515" spans="1:2" x14ac:dyDescent="0.2">
      <c r="A515" s="15" t="s">
        <v>1109</v>
      </c>
      <c r="B515" s="15" t="s">
        <v>284</v>
      </c>
    </row>
    <row r="516" spans="1:2" x14ac:dyDescent="0.2">
      <c r="A516" s="15" t="s">
        <v>1110</v>
      </c>
      <c r="B516" s="15" t="s">
        <v>284</v>
      </c>
    </row>
    <row r="517" spans="1:2" x14ac:dyDescent="0.2">
      <c r="A517" s="15" t="s">
        <v>1111</v>
      </c>
      <c r="B517" s="15" t="s">
        <v>284</v>
      </c>
    </row>
    <row r="518" spans="1:2" x14ac:dyDescent="0.2">
      <c r="A518" s="15" t="s">
        <v>1112</v>
      </c>
      <c r="B518" s="15" t="s">
        <v>284</v>
      </c>
    </row>
    <row r="519" spans="1:2" x14ac:dyDescent="0.2">
      <c r="A519" s="15" t="s">
        <v>1113</v>
      </c>
      <c r="B519" s="15" t="s">
        <v>284</v>
      </c>
    </row>
    <row r="520" spans="1:2" x14ac:dyDescent="0.2">
      <c r="A520" s="15" t="s">
        <v>1114</v>
      </c>
      <c r="B520" s="15" t="s">
        <v>284</v>
      </c>
    </row>
    <row r="521" spans="1:2" x14ac:dyDescent="0.2">
      <c r="A521" s="15" t="s">
        <v>1115</v>
      </c>
      <c r="B521" s="15" t="s">
        <v>284</v>
      </c>
    </row>
    <row r="522" spans="1:2" x14ac:dyDescent="0.2">
      <c r="A522" s="15" t="s">
        <v>1116</v>
      </c>
      <c r="B522" s="15" t="s">
        <v>284</v>
      </c>
    </row>
    <row r="523" spans="1:2" x14ac:dyDescent="0.2">
      <c r="A523" s="15" t="s">
        <v>1117</v>
      </c>
      <c r="B523" s="15" t="s">
        <v>284</v>
      </c>
    </row>
    <row r="524" spans="1:2" x14ac:dyDescent="0.2">
      <c r="A524" s="15" t="s">
        <v>1118</v>
      </c>
      <c r="B524" s="15" t="s">
        <v>284</v>
      </c>
    </row>
    <row r="525" spans="1:2" x14ac:dyDescent="0.2">
      <c r="A525" s="15" t="s">
        <v>1119</v>
      </c>
      <c r="B525" s="15" t="s">
        <v>284</v>
      </c>
    </row>
    <row r="526" spans="1:2" x14ac:dyDescent="0.2">
      <c r="A526" s="15" t="s">
        <v>1120</v>
      </c>
      <c r="B526" s="15" t="s">
        <v>284</v>
      </c>
    </row>
    <row r="527" spans="1:2" x14ac:dyDescent="0.2">
      <c r="A527" s="15" t="s">
        <v>1121</v>
      </c>
      <c r="B527" s="15" t="s">
        <v>284</v>
      </c>
    </row>
    <row r="528" spans="1:2" x14ac:dyDescent="0.2">
      <c r="A528" s="15" t="s">
        <v>1122</v>
      </c>
      <c r="B528" s="15" t="s">
        <v>284</v>
      </c>
    </row>
    <row r="529" spans="1:2" x14ac:dyDescent="0.2">
      <c r="A529" s="15" t="s">
        <v>1123</v>
      </c>
      <c r="B529" s="15" t="s">
        <v>284</v>
      </c>
    </row>
    <row r="530" spans="1:2" x14ac:dyDescent="0.2">
      <c r="A530" s="15" t="s">
        <v>1124</v>
      </c>
      <c r="B530" s="15" t="s">
        <v>284</v>
      </c>
    </row>
    <row r="531" spans="1:2" x14ac:dyDescent="0.2">
      <c r="A531" s="15" t="s">
        <v>1125</v>
      </c>
      <c r="B531" s="15" t="s">
        <v>284</v>
      </c>
    </row>
    <row r="532" spans="1:2" x14ac:dyDescent="0.2">
      <c r="A532" s="15" t="s">
        <v>1126</v>
      </c>
      <c r="B532" s="15" t="s">
        <v>284</v>
      </c>
    </row>
    <row r="533" spans="1:2" x14ac:dyDescent="0.2">
      <c r="A533" s="15" t="s">
        <v>1127</v>
      </c>
      <c r="B533" s="15" t="s">
        <v>284</v>
      </c>
    </row>
    <row r="534" spans="1:2" x14ac:dyDescent="0.2">
      <c r="A534" s="15" t="s">
        <v>1128</v>
      </c>
      <c r="B534" s="15" t="s">
        <v>284</v>
      </c>
    </row>
    <row r="535" spans="1:2" x14ac:dyDescent="0.2">
      <c r="A535" s="15" t="s">
        <v>1129</v>
      </c>
      <c r="B535" s="15" t="s">
        <v>284</v>
      </c>
    </row>
    <row r="536" spans="1:2" x14ac:dyDescent="0.2">
      <c r="A536" s="15" t="s">
        <v>1130</v>
      </c>
      <c r="B536" s="15" t="s">
        <v>284</v>
      </c>
    </row>
    <row r="537" spans="1:2" x14ac:dyDescent="0.2">
      <c r="A537" s="15" t="s">
        <v>1131</v>
      </c>
      <c r="B537" s="15" t="s">
        <v>284</v>
      </c>
    </row>
    <row r="538" spans="1:2" x14ac:dyDescent="0.2">
      <c r="A538" s="15" t="s">
        <v>1132</v>
      </c>
      <c r="B538" s="15" t="s">
        <v>284</v>
      </c>
    </row>
    <row r="539" spans="1:2" x14ac:dyDescent="0.2">
      <c r="A539" s="15" t="s">
        <v>1133</v>
      </c>
      <c r="B539" s="15" t="s">
        <v>284</v>
      </c>
    </row>
    <row r="540" spans="1:2" x14ac:dyDescent="0.2">
      <c r="A540" s="15" t="s">
        <v>1134</v>
      </c>
      <c r="B540" s="15" t="s">
        <v>284</v>
      </c>
    </row>
    <row r="541" spans="1:2" x14ac:dyDescent="0.2">
      <c r="A541" s="15" t="s">
        <v>1135</v>
      </c>
      <c r="B541" s="15" t="s">
        <v>284</v>
      </c>
    </row>
    <row r="542" spans="1:2" x14ac:dyDescent="0.2">
      <c r="A542" s="15" t="s">
        <v>1136</v>
      </c>
      <c r="B542" s="15" t="s">
        <v>284</v>
      </c>
    </row>
    <row r="543" spans="1:2" x14ac:dyDescent="0.2">
      <c r="A543" s="15" t="s">
        <v>1137</v>
      </c>
      <c r="B543" s="15" t="s">
        <v>284</v>
      </c>
    </row>
    <row r="544" spans="1:2" x14ac:dyDescent="0.2">
      <c r="A544" s="15" t="s">
        <v>1138</v>
      </c>
      <c r="B544" s="15" t="s">
        <v>284</v>
      </c>
    </row>
    <row r="545" spans="1:2" x14ac:dyDescent="0.2">
      <c r="A545" s="15" t="s">
        <v>1139</v>
      </c>
      <c r="B545" s="15" t="s">
        <v>284</v>
      </c>
    </row>
    <row r="546" spans="1:2" x14ac:dyDescent="0.2">
      <c r="A546" s="15" t="s">
        <v>1140</v>
      </c>
      <c r="B546" s="15" t="s">
        <v>284</v>
      </c>
    </row>
    <row r="547" spans="1:2" x14ac:dyDescent="0.2">
      <c r="A547" s="15" t="s">
        <v>1141</v>
      </c>
      <c r="B547" s="15" t="s">
        <v>284</v>
      </c>
    </row>
    <row r="548" spans="1:2" x14ac:dyDescent="0.2">
      <c r="A548" s="15" t="s">
        <v>1142</v>
      </c>
      <c r="B548" s="15" t="s">
        <v>284</v>
      </c>
    </row>
    <row r="549" spans="1:2" x14ac:dyDescent="0.2">
      <c r="A549" s="15" t="s">
        <v>1143</v>
      </c>
      <c r="B549" s="15" t="s">
        <v>284</v>
      </c>
    </row>
    <row r="550" spans="1:2" x14ac:dyDescent="0.2">
      <c r="A550" s="15" t="s">
        <v>1144</v>
      </c>
      <c r="B550" s="15" t="s">
        <v>284</v>
      </c>
    </row>
    <row r="551" spans="1:2" x14ac:dyDescent="0.2">
      <c r="A551" s="15" t="s">
        <v>1145</v>
      </c>
      <c r="B551" s="15" t="s">
        <v>284</v>
      </c>
    </row>
    <row r="552" spans="1:2" x14ac:dyDescent="0.2">
      <c r="A552" s="15" t="s">
        <v>1146</v>
      </c>
      <c r="B552" s="15" t="s">
        <v>284</v>
      </c>
    </row>
    <row r="553" spans="1:2" x14ac:dyDescent="0.2">
      <c r="A553" s="15" t="s">
        <v>1147</v>
      </c>
      <c r="B553" s="15" t="s">
        <v>284</v>
      </c>
    </row>
    <row r="554" spans="1:2" x14ac:dyDescent="0.2">
      <c r="A554" s="15" t="s">
        <v>1148</v>
      </c>
      <c r="B554" s="15" t="s">
        <v>284</v>
      </c>
    </row>
    <row r="555" spans="1:2" x14ac:dyDescent="0.2">
      <c r="A555" s="15" t="s">
        <v>1149</v>
      </c>
      <c r="B555" s="15" t="s">
        <v>284</v>
      </c>
    </row>
    <row r="556" spans="1:2" x14ac:dyDescent="0.2">
      <c r="A556" s="15" t="s">
        <v>1150</v>
      </c>
      <c r="B556" s="15" t="s">
        <v>284</v>
      </c>
    </row>
    <row r="557" spans="1:2" x14ac:dyDescent="0.2">
      <c r="A557" s="15" t="s">
        <v>1151</v>
      </c>
      <c r="B557" s="15" t="s">
        <v>284</v>
      </c>
    </row>
    <row r="558" spans="1:2" x14ac:dyDescent="0.2">
      <c r="A558" s="15" t="s">
        <v>1152</v>
      </c>
      <c r="B558" s="15" t="s">
        <v>284</v>
      </c>
    </row>
    <row r="559" spans="1:2" x14ac:dyDescent="0.2">
      <c r="A559" s="15" t="s">
        <v>1153</v>
      </c>
      <c r="B559" s="15" t="s">
        <v>284</v>
      </c>
    </row>
    <row r="560" spans="1:2" x14ac:dyDescent="0.2">
      <c r="A560" s="15" t="s">
        <v>1154</v>
      </c>
      <c r="B560" s="15" t="s">
        <v>284</v>
      </c>
    </row>
    <row r="561" spans="1:2" x14ac:dyDescent="0.2">
      <c r="A561" s="15" t="s">
        <v>1155</v>
      </c>
      <c r="B561" s="15" t="s">
        <v>284</v>
      </c>
    </row>
    <row r="562" spans="1:2" x14ac:dyDescent="0.2">
      <c r="A562" s="15" t="s">
        <v>1156</v>
      </c>
      <c r="B562" s="15" t="s">
        <v>284</v>
      </c>
    </row>
    <row r="563" spans="1:2" x14ac:dyDescent="0.2">
      <c r="A563" s="15" t="s">
        <v>1157</v>
      </c>
      <c r="B563" s="15" t="s">
        <v>284</v>
      </c>
    </row>
    <row r="564" spans="1:2" x14ac:dyDescent="0.2">
      <c r="A564" s="15" t="s">
        <v>1158</v>
      </c>
      <c r="B564" s="15" t="s">
        <v>284</v>
      </c>
    </row>
    <row r="565" spans="1:2" x14ac:dyDescent="0.2">
      <c r="A565" s="15" t="s">
        <v>1159</v>
      </c>
      <c r="B565" s="15" t="s">
        <v>284</v>
      </c>
    </row>
    <row r="566" spans="1:2" x14ac:dyDescent="0.2">
      <c r="A566" s="15" t="s">
        <v>1160</v>
      </c>
      <c r="B566" s="15" t="s">
        <v>284</v>
      </c>
    </row>
    <row r="567" spans="1:2" x14ac:dyDescent="0.2">
      <c r="A567" s="15" t="s">
        <v>1161</v>
      </c>
      <c r="B567" s="15" t="s">
        <v>284</v>
      </c>
    </row>
    <row r="568" spans="1:2" x14ac:dyDescent="0.2">
      <c r="A568" s="15" t="s">
        <v>1162</v>
      </c>
      <c r="B568" s="15" t="s">
        <v>284</v>
      </c>
    </row>
    <row r="569" spans="1:2" x14ac:dyDescent="0.2">
      <c r="A569" s="15" t="s">
        <v>1163</v>
      </c>
      <c r="B569" s="15" t="s">
        <v>284</v>
      </c>
    </row>
    <row r="570" spans="1:2" x14ac:dyDescent="0.2">
      <c r="A570" s="15" t="s">
        <v>1164</v>
      </c>
      <c r="B570" s="15" t="s">
        <v>1165</v>
      </c>
    </row>
    <row r="571" spans="1:2" x14ac:dyDescent="0.2">
      <c r="A571" s="15" t="s">
        <v>1166</v>
      </c>
      <c r="B571" s="15" t="s">
        <v>1167</v>
      </c>
    </row>
    <row r="572" spans="1:2" x14ac:dyDescent="0.2">
      <c r="A572" s="15" t="s">
        <v>1168</v>
      </c>
      <c r="B572" s="15" t="s">
        <v>1169</v>
      </c>
    </row>
    <row r="573" spans="1:2" x14ac:dyDescent="0.2">
      <c r="A573" s="15" t="s">
        <v>1170</v>
      </c>
      <c r="B573" s="15" t="s">
        <v>1171</v>
      </c>
    </row>
    <row r="574" spans="1:2" x14ac:dyDescent="0.2">
      <c r="A574" s="15" t="s">
        <v>1172</v>
      </c>
      <c r="B574" s="15" t="s">
        <v>1173</v>
      </c>
    </row>
    <row r="575" spans="1:2" x14ac:dyDescent="0.2">
      <c r="A575" s="15" t="s">
        <v>1174</v>
      </c>
      <c r="B575" s="15" t="s">
        <v>1175</v>
      </c>
    </row>
    <row r="576" spans="1:2" x14ac:dyDescent="0.2">
      <c r="A576" s="15" t="s">
        <v>1176</v>
      </c>
      <c r="B576" s="15" t="s">
        <v>1175</v>
      </c>
    </row>
    <row r="577" spans="1:2" x14ac:dyDescent="0.2">
      <c r="A577" s="15" t="s">
        <v>1177</v>
      </c>
      <c r="B577" s="15" t="s">
        <v>1175</v>
      </c>
    </row>
    <row r="578" spans="1:2" x14ac:dyDescent="0.2">
      <c r="A578" s="15" t="s">
        <v>1178</v>
      </c>
      <c r="B578" s="15" t="s">
        <v>1175</v>
      </c>
    </row>
    <row r="579" spans="1:2" x14ac:dyDescent="0.2">
      <c r="A579" s="15" t="s">
        <v>1179</v>
      </c>
      <c r="B579" s="15" t="s">
        <v>1175</v>
      </c>
    </row>
    <row r="580" spans="1:2" x14ac:dyDescent="0.2">
      <c r="A580" s="15" t="s">
        <v>1180</v>
      </c>
      <c r="B580" s="15" t="s">
        <v>1175</v>
      </c>
    </row>
    <row r="581" spans="1:2" x14ac:dyDescent="0.2">
      <c r="A581" s="15" t="s">
        <v>1181</v>
      </c>
      <c r="B581" s="15" t="s">
        <v>1175</v>
      </c>
    </row>
    <row r="582" spans="1:2" x14ac:dyDescent="0.2">
      <c r="A582" s="15" t="s">
        <v>1182</v>
      </c>
      <c r="B582" s="15" t="s">
        <v>1175</v>
      </c>
    </row>
    <row r="583" spans="1:2" x14ac:dyDescent="0.2">
      <c r="A583" s="15" t="s">
        <v>1183</v>
      </c>
      <c r="B583" s="15" t="s">
        <v>1175</v>
      </c>
    </row>
    <row r="584" spans="1:2" x14ac:dyDescent="0.2">
      <c r="A584" s="15" t="s">
        <v>1184</v>
      </c>
      <c r="B584" s="15" t="s">
        <v>1175</v>
      </c>
    </row>
    <row r="585" spans="1:2" x14ac:dyDescent="0.2">
      <c r="A585" s="15" t="s">
        <v>1185</v>
      </c>
      <c r="B585" s="15" t="s">
        <v>1175</v>
      </c>
    </row>
    <row r="586" spans="1:2" x14ac:dyDescent="0.2">
      <c r="A586" s="15" t="s">
        <v>1186</v>
      </c>
      <c r="B586" s="15" t="s">
        <v>1175</v>
      </c>
    </row>
    <row r="587" spans="1:2" x14ac:dyDescent="0.2">
      <c r="A587" s="15" t="s">
        <v>1187</v>
      </c>
      <c r="B587" s="15" t="s">
        <v>1175</v>
      </c>
    </row>
    <row r="588" spans="1:2" x14ac:dyDescent="0.2">
      <c r="A588" s="15" t="s">
        <v>1188</v>
      </c>
      <c r="B588" s="15" t="s">
        <v>1175</v>
      </c>
    </row>
    <row r="589" spans="1:2" x14ac:dyDescent="0.2">
      <c r="A589" s="15" t="s">
        <v>1189</v>
      </c>
      <c r="B589" s="15" t="s">
        <v>1175</v>
      </c>
    </row>
    <row r="590" spans="1:2" x14ac:dyDescent="0.2">
      <c r="A590" s="15" t="s">
        <v>1190</v>
      </c>
      <c r="B590" s="15" t="s">
        <v>1175</v>
      </c>
    </row>
    <row r="591" spans="1:2" x14ac:dyDescent="0.2">
      <c r="A591" s="15" t="s">
        <v>1191</v>
      </c>
      <c r="B591" s="15" t="s">
        <v>1175</v>
      </c>
    </row>
    <row r="592" spans="1:2" x14ac:dyDescent="0.2">
      <c r="A592" s="15" t="s">
        <v>1192</v>
      </c>
      <c r="B592" s="15" t="s">
        <v>1175</v>
      </c>
    </row>
    <row r="593" spans="1:2" x14ac:dyDescent="0.2">
      <c r="A593" s="15" t="s">
        <v>1193</v>
      </c>
      <c r="B593" s="15" t="s">
        <v>1175</v>
      </c>
    </row>
    <row r="594" spans="1:2" x14ac:dyDescent="0.2">
      <c r="A594" s="15" t="s">
        <v>1194</v>
      </c>
      <c r="B594" s="15" t="s">
        <v>1175</v>
      </c>
    </row>
    <row r="595" spans="1:2" x14ac:dyDescent="0.2">
      <c r="A595" s="15" t="s">
        <v>1195</v>
      </c>
      <c r="B595" s="15" t="s">
        <v>1175</v>
      </c>
    </row>
    <row r="596" spans="1:2" x14ac:dyDescent="0.2">
      <c r="A596" s="15" t="s">
        <v>1196</v>
      </c>
      <c r="B596" s="15" t="s">
        <v>1175</v>
      </c>
    </row>
    <row r="597" spans="1:2" x14ac:dyDescent="0.2">
      <c r="A597" s="15" t="s">
        <v>1197</v>
      </c>
      <c r="B597" s="15" t="s">
        <v>1175</v>
      </c>
    </row>
    <row r="598" spans="1:2" x14ac:dyDescent="0.2">
      <c r="A598" s="15" t="s">
        <v>1198</v>
      </c>
      <c r="B598" s="15" t="s">
        <v>1175</v>
      </c>
    </row>
    <row r="599" spans="1:2" x14ac:dyDescent="0.2">
      <c r="A599" s="15" t="s">
        <v>1199</v>
      </c>
      <c r="B599" s="15" t="s">
        <v>1175</v>
      </c>
    </row>
    <row r="600" spans="1:2" x14ac:dyDescent="0.2">
      <c r="A600" s="15" t="s">
        <v>1200</v>
      </c>
      <c r="B600" s="15" t="s">
        <v>1175</v>
      </c>
    </row>
    <row r="601" spans="1:2" x14ac:dyDescent="0.2">
      <c r="A601" s="15" t="s">
        <v>1201</v>
      </c>
      <c r="B601" s="15" t="s">
        <v>1175</v>
      </c>
    </row>
    <row r="602" spans="1:2" x14ac:dyDescent="0.2">
      <c r="A602" s="15" t="s">
        <v>1202</v>
      </c>
      <c r="B602" s="15" t="s">
        <v>1175</v>
      </c>
    </row>
    <row r="603" spans="1:2" x14ac:dyDescent="0.2">
      <c r="A603" s="15" t="s">
        <v>1203</v>
      </c>
      <c r="B603" s="15" t="s">
        <v>1175</v>
      </c>
    </row>
    <row r="604" spans="1:2" x14ac:dyDescent="0.2">
      <c r="A604" s="15" t="s">
        <v>1204</v>
      </c>
      <c r="B604" s="15" t="s">
        <v>1175</v>
      </c>
    </row>
    <row r="605" spans="1:2" x14ac:dyDescent="0.2">
      <c r="A605" s="15" t="s">
        <v>1205</v>
      </c>
      <c r="B605" s="15" t="s">
        <v>1175</v>
      </c>
    </row>
    <row r="606" spans="1:2" x14ac:dyDescent="0.2">
      <c r="A606" s="15" t="s">
        <v>1206</v>
      </c>
      <c r="B606" s="15" t="s">
        <v>1175</v>
      </c>
    </row>
    <row r="607" spans="1:2" x14ac:dyDescent="0.2">
      <c r="A607" s="15" t="s">
        <v>1207</v>
      </c>
      <c r="B607" s="15" t="s">
        <v>1175</v>
      </c>
    </row>
    <row r="608" spans="1:2" x14ac:dyDescent="0.2">
      <c r="A608" s="15" t="s">
        <v>1208</v>
      </c>
      <c r="B608" s="15" t="s">
        <v>1175</v>
      </c>
    </row>
    <row r="609" spans="1:2" x14ac:dyDescent="0.2">
      <c r="A609" s="15" t="s">
        <v>1209</v>
      </c>
      <c r="B609" s="15" t="s">
        <v>1175</v>
      </c>
    </row>
    <row r="610" spans="1:2" x14ac:dyDescent="0.2">
      <c r="A610" s="15" t="s">
        <v>1210</v>
      </c>
      <c r="B610" s="15" t="s">
        <v>1175</v>
      </c>
    </row>
    <row r="611" spans="1:2" x14ac:dyDescent="0.2">
      <c r="A611" s="15" t="s">
        <v>1211</v>
      </c>
      <c r="B611" s="15" t="s">
        <v>1175</v>
      </c>
    </row>
    <row r="612" spans="1:2" x14ac:dyDescent="0.2">
      <c r="A612" s="15" t="s">
        <v>1212</v>
      </c>
      <c r="B612" s="15" t="s">
        <v>1175</v>
      </c>
    </row>
    <row r="613" spans="1:2" x14ac:dyDescent="0.2">
      <c r="A613" s="15" t="s">
        <v>1213</v>
      </c>
      <c r="B613" s="15" t="s">
        <v>1175</v>
      </c>
    </row>
    <row r="614" spans="1:2" x14ac:dyDescent="0.2">
      <c r="A614" s="15" t="s">
        <v>1214</v>
      </c>
      <c r="B614" s="15" t="s">
        <v>1175</v>
      </c>
    </row>
    <row r="615" spans="1:2" x14ac:dyDescent="0.2">
      <c r="A615" s="15" t="s">
        <v>1215</v>
      </c>
      <c r="B615" s="15" t="s">
        <v>1175</v>
      </c>
    </row>
    <row r="616" spans="1:2" x14ac:dyDescent="0.2">
      <c r="A616" s="15" t="s">
        <v>1216</v>
      </c>
      <c r="B616" s="15" t="s">
        <v>1175</v>
      </c>
    </row>
    <row r="617" spans="1:2" x14ac:dyDescent="0.2">
      <c r="A617" s="15" t="s">
        <v>1217</v>
      </c>
      <c r="B617" s="15" t="s">
        <v>1175</v>
      </c>
    </row>
    <row r="618" spans="1:2" x14ac:dyDescent="0.2">
      <c r="A618" s="15" t="s">
        <v>1218</v>
      </c>
      <c r="B618" s="15" t="s">
        <v>1175</v>
      </c>
    </row>
    <row r="619" spans="1:2" x14ac:dyDescent="0.2">
      <c r="A619" s="15" t="s">
        <v>1219</v>
      </c>
      <c r="B619" s="15" t="s">
        <v>1175</v>
      </c>
    </row>
    <row r="620" spans="1:2" x14ac:dyDescent="0.2">
      <c r="A620" s="15" t="s">
        <v>1220</v>
      </c>
      <c r="B620" s="15" t="s">
        <v>1175</v>
      </c>
    </row>
    <row r="621" spans="1:2" x14ac:dyDescent="0.2">
      <c r="A621" s="15" t="s">
        <v>1221</v>
      </c>
      <c r="B621" s="15" t="s">
        <v>1175</v>
      </c>
    </row>
    <row r="622" spans="1:2" x14ac:dyDescent="0.2">
      <c r="A622" s="15" t="s">
        <v>1222</v>
      </c>
      <c r="B622" s="15" t="s">
        <v>1223</v>
      </c>
    </row>
    <row r="623" spans="1:2" x14ac:dyDescent="0.2">
      <c r="A623" s="15" t="s">
        <v>1224</v>
      </c>
      <c r="B623" s="15" t="s">
        <v>1223</v>
      </c>
    </row>
    <row r="624" spans="1:2" x14ac:dyDescent="0.2">
      <c r="A624" s="15" t="s">
        <v>1225</v>
      </c>
      <c r="B624" s="15" t="s">
        <v>1223</v>
      </c>
    </row>
    <row r="625" spans="1:2" x14ac:dyDescent="0.2">
      <c r="A625" s="15" t="s">
        <v>1226</v>
      </c>
      <c r="B625" s="15" t="s">
        <v>356</v>
      </c>
    </row>
    <row r="626" spans="1:2" x14ac:dyDescent="0.2">
      <c r="A626" s="15" t="s">
        <v>1227</v>
      </c>
      <c r="B626" s="15" t="s">
        <v>534</v>
      </c>
    </row>
    <row r="627" spans="1:2" x14ac:dyDescent="0.2">
      <c r="A627" s="15" t="s">
        <v>1228</v>
      </c>
      <c r="B627" s="15" t="s">
        <v>545</v>
      </c>
    </row>
    <row r="628" spans="1:2" x14ac:dyDescent="0.2">
      <c r="A628" s="15" t="s">
        <v>1229</v>
      </c>
      <c r="B628" s="15" t="s">
        <v>300</v>
      </c>
    </row>
    <row r="629" spans="1:2" x14ac:dyDescent="0.2">
      <c r="A629" s="15" t="s">
        <v>1230</v>
      </c>
      <c r="B629" s="15" t="s">
        <v>374</v>
      </c>
    </row>
    <row r="630" spans="1:2" x14ac:dyDescent="0.2">
      <c r="A630" s="15" t="s">
        <v>1231</v>
      </c>
      <c r="B630" s="15" t="s">
        <v>368</v>
      </c>
    </row>
    <row r="631" spans="1:2" x14ac:dyDescent="0.2">
      <c r="A631" s="15" t="s">
        <v>1232</v>
      </c>
      <c r="B631" s="15" t="s">
        <v>392</v>
      </c>
    </row>
    <row r="632" spans="1:2" x14ac:dyDescent="0.2">
      <c r="A632" s="15" t="s">
        <v>1233</v>
      </c>
      <c r="B632" s="15" t="s">
        <v>875</v>
      </c>
    </row>
    <row r="633" spans="1:2" x14ac:dyDescent="0.2">
      <c r="A633" s="15" t="s">
        <v>1234</v>
      </c>
      <c r="B633" s="15" t="s">
        <v>371</v>
      </c>
    </row>
    <row r="634" spans="1:2" x14ac:dyDescent="0.2">
      <c r="A634" s="15" t="s">
        <v>1235</v>
      </c>
      <c r="B634" s="15" t="s">
        <v>1236</v>
      </c>
    </row>
    <row r="635" spans="1:2" x14ac:dyDescent="0.2">
      <c r="A635" s="15" t="s">
        <v>1237</v>
      </c>
      <c r="B635" s="15" t="s">
        <v>347</v>
      </c>
    </row>
    <row r="636" spans="1:2" x14ac:dyDescent="0.2">
      <c r="A636" s="15" t="s">
        <v>1238</v>
      </c>
      <c r="B636" s="15" t="s">
        <v>341</v>
      </c>
    </row>
    <row r="637" spans="1:2" x14ac:dyDescent="0.2">
      <c r="A637" s="15" t="s">
        <v>1239</v>
      </c>
      <c r="B637" s="15" t="s">
        <v>1240</v>
      </c>
    </row>
    <row r="638" spans="1:2" x14ac:dyDescent="0.2">
      <c r="A638" s="15" t="s">
        <v>1241</v>
      </c>
      <c r="B638" s="15" t="s">
        <v>359</v>
      </c>
    </row>
    <row r="639" spans="1:2" x14ac:dyDescent="0.2">
      <c r="A639" s="15" t="s">
        <v>1242</v>
      </c>
      <c r="B639" s="15" t="s">
        <v>396</v>
      </c>
    </row>
    <row r="640" spans="1:2" x14ac:dyDescent="0.2">
      <c r="A640" s="15" t="s">
        <v>1243</v>
      </c>
      <c r="B640" s="15" t="s">
        <v>1244</v>
      </c>
    </row>
    <row r="641" spans="1:2" x14ac:dyDescent="0.2">
      <c r="A641" s="15" t="s">
        <v>1245</v>
      </c>
      <c r="B641" s="15" t="s">
        <v>462</v>
      </c>
    </row>
    <row r="642" spans="1:2" x14ac:dyDescent="0.2">
      <c r="A642" s="15" t="s">
        <v>1246</v>
      </c>
      <c r="B642" s="15" t="s">
        <v>390</v>
      </c>
    </row>
    <row r="643" spans="1:2" x14ac:dyDescent="0.2">
      <c r="A643" s="15" t="s">
        <v>1247</v>
      </c>
      <c r="B643" s="15" t="s">
        <v>278</v>
      </c>
    </row>
    <row r="644" spans="1:2" x14ac:dyDescent="0.2">
      <c r="A644" s="15" t="s">
        <v>1248</v>
      </c>
      <c r="B644" s="15" t="s">
        <v>278</v>
      </c>
    </row>
    <row r="645" spans="1:2" x14ac:dyDescent="0.2">
      <c r="A645" s="15" t="s">
        <v>1249</v>
      </c>
      <c r="B645" s="15" t="s">
        <v>288</v>
      </c>
    </row>
    <row r="646" spans="1:2" x14ac:dyDescent="0.2">
      <c r="A646" s="15" t="s">
        <v>1250</v>
      </c>
      <c r="B646" s="15" t="s">
        <v>451</v>
      </c>
    </row>
    <row r="647" spans="1:2" x14ac:dyDescent="0.2">
      <c r="A647" s="15" t="s">
        <v>1251</v>
      </c>
      <c r="B647" s="15" t="s">
        <v>332</v>
      </c>
    </row>
    <row r="648" spans="1:2" x14ac:dyDescent="0.2">
      <c r="A648" s="15" t="s">
        <v>1252</v>
      </c>
      <c r="B648" s="15" t="s">
        <v>387</v>
      </c>
    </row>
    <row r="649" spans="1:2" x14ac:dyDescent="0.2">
      <c r="A649" s="15" t="s">
        <v>1253</v>
      </c>
      <c r="B649" s="15" t="s">
        <v>281</v>
      </c>
    </row>
    <row r="650" spans="1:2" x14ac:dyDescent="0.2">
      <c r="A650" s="15" t="s">
        <v>1254</v>
      </c>
      <c r="B650" s="15" t="s">
        <v>469</v>
      </c>
    </row>
    <row r="651" spans="1:2" x14ac:dyDescent="0.2">
      <c r="A651" s="15" t="s">
        <v>1255</v>
      </c>
      <c r="B651" s="15" t="s">
        <v>324</v>
      </c>
    </row>
    <row r="652" spans="1:2" x14ac:dyDescent="0.2">
      <c r="A652" s="15" t="s">
        <v>1256</v>
      </c>
      <c r="B652" s="15" t="s">
        <v>892</v>
      </c>
    </row>
    <row r="653" spans="1:2" x14ac:dyDescent="0.2">
      <c r="A653" s="15" t="s">
        <v>1257</v>
      </c>
      <c r="B653" s="15" t="s">
        <v>1258</v>
      </c>
    </row>
    <row r="654" spans="1:2" x14ac:dyDescent="0.2">
      <c r="A654" s="15" t="s">
        <v>1259</v>
      </c>
      <c r="B654" s="15" t="s">
        <v>311</v>
      </c>
    </row>
    <row r="655" spans="1:2" x14ac:dyDescent="0.2">
      <c r="A655" s="15" t="s">
        <v>1260</v>
      </c>
      <c r="B655" s="15" t="s">
        <v>561</v>
      </c>
    </row>
    <row r="656" spans="1:2" x14ac:dyDescent="0.2">
      <c r="A656" s="15" t="s">
        <v>1261</v>
      </c>
      <c r="B656" s="15" t="s">
        <v>344</v>
      </c>
    </row>
    <row r="657" spans="1:2" x14ac:dyDescent="0.2">
      <c r="A657" s="15" t="s">
        <v>1262</v>
      </c>
      <c r="B657" s="15" t="s">
        <v>365</v>
      </c>
    </row>
    <row r="658" spans="1:2" x14ac:dyDescent="0.2">
      <c r="A658" s="15" t="s">
        <v>1263</v>
      </c>
      <c r="B658" s="15" t="s">
        <v>1264</v>
      </c>
    </row>
    <row r="659" spans="1:2" x14ac:dyDescent="0.2">
      <c r="A659" s="15" t="s">
        <v>1265</v>
      </c>
      <c r="B659" s="15" t="s">
        <v>399</v>
      </c>
    </row>
    <row r="660" spans="1:2" x14ac:dyDescent="0.2">
      <c r="A660" s="15" t="s">
        <v>1266</v>
      </c>
      <c r="B660" s="15" t="s">
        <v>1267</v>
      </c>
    </row>
    <row r="661" spans="1:2" x14ac:dyDescent="0.2">
      <c r="A661" s="15" t="s">
        <v>1268</v>
      </c>
      <c r="B661" s="15" t="s">
        <v>294</v>
      </c>
    </row>
    <row r="662" spans="1:2" x14ac:dyDescent="0.2">
      <c r="A662" s="15" t="s">
        <v>1269</v>
      </c>
      <c r="B662" s="15" t="s">
        <v>350</v>
      </c>
    </row>
    <row r="663" spans="1:2" x14ac:dyDescent="0.2">
      <c r="A663" s="15" t="s">
        <v>1270</v>
      </c>
      <c r="B663" s="15" t="s">
        <v>1271</v>
      </c>
    </row>
    <row r="664" spans="1:2" x14ac:dyDescent="0.2">
      <c r="A664" s="15" t="s">
        <v>1272</v>
      </c>
      <c r="B664" s="15" t="s">
        <v>1273</v>
      </c>
    </row>
    <row r="665" spans="1:2" x14ac:dyDescent="0.2">
      <c r="A665" s="15" t="s">
        <v>1274</v>
      </c>
      <c r="B665" s="15" t="s">
        <v>308</v>
      </c>
    </row>
    <row r="666" spans="1:2" x14ac:dyDescent="0.2">
      <c r="A666" s="15" t="s">
        <v>1275</v>
      </c>
      <c r="B666" s="15" t="s">
        <v>500</v>
      </c>
    </row>
    <row r="667" spans="1:2" x14ac:dyDescent="0.2">
      <c r="A667" s="15" t="s">
        <v>1276</v>
      </c>
      <c r="B667" s="15" t="s">
        <v>1277</v>
      </c>
    </row>
    <row r="668" spans="1:2" x14ac:dyDescent="0.2">
      <c r="A668" s="15" t="s">
        <v>1278</v>
      </c>
      <c r="B668" s="15" t="s">
        <v>321</v>
      </c>
    </row>
    <row r="669" spans="1:2" x14ac:dyDescent="0.2">
      <c r="A669" s="15" t="s">
        <v>1279</v>
      </c>
      <c r="B669" s="15" t="s">
        <v>327</v>
      </c>
    </row>
    <row r="670" spans="1:2" x14ac:dyDescent="0.2">
      <c r="A670" s="15" t="s">
        <v>1280</v>
      </c>
      <c r="B670" s="15" t="s">
        <v>1281</v>
      </c>
    </row>
    <row r="671" spans="1:2" x14ac:dyDescent="0.2">
      <c r="A671" s="15" t="s">
        <v>1282</v>
      </c>
      <c r="B671" s="15" t="s">
        <v>423</v>
      </c>
    </row>
    <row r="672" spans="1:2" x14ac:dyDescent="0.2">
      <c r="A672" s="15" t="s">
        <v>1283</v>
      </c>
      <c r="B672" s="15" t="s">
        <v>291</v>
      </c>
    </row>
    <row r="673" spans="1:2" x14ac:dyDescent="0.2">
      <c r="A673" s="15" t="s">
        <v>1284</v>
      </c>
      <c r="B673" s="15" t="s">
        <v>376</v>
      </c>
    </row>
    <row r="674" spans="1:2" x14ac:dyDescent="0.2">
      <c r="A674" s="15" t="s">
        <v>1285</v>
      </c>
      <c r="B674" s="15" t="s">
        <v>465</v>
      </c>
    </row>
    <row r="675" spans="1:2" x14ac:dyDescent="0.2">
      <c r="A675" s="15" t="s">
        <v>1286</v>
      </c>
      <c r="B675" s="15" t="s">
        <v>304</v>
      </c>
    </row>
    <row r="676" spans="1:2" x14ac:dyDescent="0.2">
      <c r="A676" s="15" t="s">
        <v>1287</v>
      </c>
      <c r="B676" s="15" t="s">
        <v>493</v>
      </c>
    </row>
    <row r="677" spans="1:2" x14ac:dyDescent="0.2">
      <c r="A677" s="15" t="s">
        <v>1288</v>
      </c>
      <c r="B677" s="15" t="s">
        <v>382</v>
      </c>
    </row>
    <row r="678" spans="1:2" x14ac:dyDescent="0.2">
      <c r="A678" s="15" t="s">
        <v>1289</v>
      </c>
      <c r="B678" s="15" t="s">
        <v>297</v>
      </c>
    </row>
    <row r="679" spans="1:2" x14ac:dyDescent="0.2">
      <c r="A679" s="15" t="s">
        <v>1290</v>
      </c>
      <c r="B679" s="15" t="s">
        <v>870</v>
      </c>
    </row>
    <row r="680" spans="1:2" x14ac:dyDescent="0.2">
      <c r="A680" s="15" t="s">
        <v>1291</v>
      </c>
      <c r="B680" s="15" t="s">
        <v>353</v>
      </c>
    </row>
    <row r="681" spans="1:2" x14ac:dyDescent="0.2">
      <c r="A681" s="15" t="s">
        <v>1292</v>
      </c>
      <c r="B681" s="15" t="s">
        <v>894</v>
      </c>
    </row>
    <row r="682" spans="1:2" x14ac:dyDescent="0.2">
      <c r="A682" s="15" t="s">
        <v>1293</v>
      </c>
      <c r="B682" s="15" t="s">
        <v>356</v>
      </c>
    </row>
    <row r="683" spans="1:2" x14ac:dyDescent="0.2">
      <c r="A683" s="15" t="s">
        <v>1294</v>
      </c>
      <c r="B683" s="15" t="s">
        <v>530</v>
      </c>
    </row>
    <row r="684" spans="1:2" x14ac:dyDescent="0.2">
      <c r="A684" s="15" t="s">
        <v>1295</v>
      </c>
      <c r="B684" s="15" t="s">
        <v>1296</v>
      </c>
    </row>
    <row r="685" spans="1:2" x14ac:dyDescent="0.2">
      <c r="A685" s="15" t="s">
        <v>1297</v>
      </c>
      <c r="B685" s="15" t="s">
        <v>429</v>
      </c>
    </row>
    <row r="686" spans="1:2" x14ac:dyDescent="0.2">
      <c r="A686" s="15" t="s">
        <v>1298</v>
      </c>
      <c r="B686" s="15" t="s">
        <v>436</v>
      </c>
    </row>
    <row r="687" spans="1:2" x14ac:dyDescent="0.2">
      <c r="A687" s="15" t="s">
        <v>1299</v>
      </c>
      <c r="B687" s="15" t="s">
        <v>570</v>
      </c>
    </row>
    <row r="688" spans="1:2" x14ac:dyDescent="0.2">
      <c r="A688" s="15" t="s">
        <v>1300</v>
      </c>
      <c r="B688" s="15" t="s">
        <v>574</v>
      </c>
    </row>
    <row r="689" spans="1:2" x14ac:dyDescent="0.2">
      <c r="A689" s="15" t="s">
        <v>1301</v>
      </c>
      <c r="B689" s="15" t="s">
        <v>1302</v>
      </c>
    </row>
    <row r="690" spans="1:2" x14ac:dyDescent="0.2">
      <c r="A690" s="15" t="s">
        <v>1303</v>
      </c>
      <c r="B690" s="15" t="s">
        <v>1304</v>
      </c>
    </row>
    <row r="691" spans="1:2" x14ac:dyDescent="0.2">
      <c r="A691" s="15" t="s">
        <v>1305</v>
      </c>
      <c r="B691" s="15" t="s">
        <v>1306</v>
      </c>
    </row>
    <row r="692" spans="1:2" x14ac:dyDescent="0.2">
      <c r="A692" s="15" t="s">
        <v>1307</v>
      </c>
      <c r="B692" s="15" t="s">
        <v>1308</v>
      </c>
    </row>
    <row r="693" spans="1:2" x14ac:dyDescent="0.2">
      <c r="A693" s="15" t="s">
        <v>1309</v>
      </c>
      <c r="B693" s="15" t="s">
        <v>572</v>
      </c>
    </row>
    <row r="694" spans="1:2" x14ac:dyDescent="0.2">
      <c r="A694" s="15" t="s">
        <v>1310</v>
      </c>
      <c r="B694" s="15" t="s">
        <v>1311</v>
      </c>
    </row>
    <row r="695" spans="1:2" x14ac:dyDescent="0.2">
      <c r="A695" s="15" t="s">
        <v>1312</v>
      </c>
      <c r="B695" s="15" t="s">
        <v>1313</v>
      </c>
    </row>
    <row r="696" spans="1:2" x14ac:dyDescent="0.2">
      <c r="A696" s="15" t="s">
        <v>1314</v>
      </c>
      <c r="B696" s="15" t="s">
        <v>693</v>
      </c>
    </row>
    <row r="697" spans="1:2" x14ac:dyDescent="0.2">
      <c r="A697" s="15" t="s">
        <v>1315</v>
      </c>
      <c r="B697" s="15" t="s">
        <v>1316</v>
      </c>
    </row>
    <row r="698" spans="1:2" x14ac:dyDescent="0.2">
      <c r="A698" s="15" t="s">
        <v>1317</v>
      </c>
      <c r="B698" s="15" t="s">
        <v>1318</v>
      </c>
    </row>
    <row r="699" spans="1:2" x14ac:dyDescent="0.2">
      <c r="A699" s="15" t="s">
        <v>1319</v>
      </c>
      <c r="B699" s="15" t="s">
        <v>362</v>
      </c>
    </row>
    <row r="700" spans="1:2" x14ac:dyDescent="0.2">
      <c r="A700" s="15" t="s">
        <v>1320</v>
      </c>
      <c r="B700" s="15" t="s">
        <v>1321</v>
      </c>
    </row>
    <row r="701" spans="1:2" x14ac:dyDescent="0.2">
      <c r="A701" s="15" t="s">
        <v>1322</v>
      </c>
      <c r="B701" s="15" t="s">
        <v>1323</v>
      </c>
    </row>
    <row r="702" spans="1:2" x14ac:dyDescent="0.2">
      <c r="A702" s="15" t="s">
        <v>1324</v>
      </c>
      <c r="B702" s="15" t="s">
        <v>1325</v>
      </c>
    </row>
    <row r="703" spans="1:2" x14ac:dyDescent="0.2">
      <c r="A703" s="15" t="s">
        <v>1326</v>
      </c>
      <c r="B703" s="15" t="s">
        <v>1327</v>
      </c>
    </row>
    <row r="704" spans="1:2" x14ac:dyDescent="0.2">
      <c r="A704" s="15" t="s">
        <v>1328</v>
      </c>
      <c r="B704" s="15" t="s">
        <v>1329</v>
      </c>
    </row>
    <row r="705" spans="1:2" x14ac:dyDescent="0.2">
      <c r="A705" s="15" t="s">
        <v>1330</v>
      </c>
      <c r="B705" s="15" t="s">
        <v>1331</v>
      </c>
    </row>
    <row r="706" spans="1:2" x14ac:dyDescent="0.2">
      <c r="A706" s="15" t="s">
        <v>1332</v>
      </c>
      <c r="B706" s="15" t="s">
        <v>723</v>
      </c>
    </row>
    <row r="707" spans="1:2" x14ac:dyDescent="0.2">
      <c r="A707" s="15" t="s">
        <v>1333</v>
      </c>
      <c r="B707" s="15" t="s">
        <v>541</v>
      </c>
    </row>
    <row r="708" spans="1:2" x14ac:dyDescent="0.2">
      <c r="A708" s="15" t="s">
        <v>1334</v>
      </c>
      <c r="B708" s="15" t="s">
        <v>379</v>
      </c>
    </row>
    <row r="709" spans="1:2" x14ac:dyDescent="0.2">
      <c r="A709" s="15" t="s">
        <v>1335</v>
      </c>
      <c r="B709" s="15" t="s">
        <v>1336</v>
      </c>
    </row>
    <row r="710" spans="1:2" x14ac:dyDescent="0.2">
      <c r="A710" s="15" t="s">
        <v>1337</v>
      </c>
      <c r="B710" s="15" t="s">
        <v>518</v>
      </c>
    </row>
    <row r="711" spans="1:2" x14ac:dyDescent="0.2">
      <c r="A711" s="15" t="s">
        <v>1338</v>
      </c>
      <c r="B711" s="15" t="s">
        <v>1339</v>
      </c>
    </row>
    <row r="712" spans="1:2" x14ac:dyDescent="0.2">
      <c r="A712" s="15" t="s">
        <v>1340</v>
      </c>
      <c r="B712" s="15" t="s">
        <v>1341</v>
      </c>
    </row>
    <row r="713" spans="1:2" x14ac:dyDescent="0.2">
      <c r="A713" s="15" t="s">
        <v>1342</v>
      </c>
      <c r="B713" s="15" t="s">
        <v>338</v>
      </c>
    </row>
    <row r="714" spans="1:2" x14ac:dyDescent="0.2">
      <c r="A714" s="15" t="s">
        <v>1343</v>
      </c>
      <c r="B714" s="15" t="s">
        <v>384</v>
      </c>
    </row>
    <row r="715" spans="1:2" x14ac:dyDescent="0.2">
      <c r="A715" s="15" t="s">
        <v>1344</v>
      </c>
      <c r="B715" s="15" t="s">
        <v>1345</v>
      </c>
    </row>
    <row r="716" spans="1:2" x14ac:dyDescent="0.2">
      <c r="A716" s="15" t="s">
        <v>1346</v>
      </c>
      <c r="B716" s="15" t="s">
        <v>509</v>
      </c>
    </row>
    <row r="717" spans="1:2" x14ac:dyDescent="0.2">
      <c r="A717" s="15" t="s">
        <v>1347</v>
      </c>
      <c r="B717" s="15" t="s">
        <v>634</v>
      </c>
    </row>
    <row r="718" spans="1:2" x14ac:dyDescent="0.2">
      <c r="A718" s="15" t="s">
        <v>1348</v>
      </c>
      <c r="B718" s="15" t="s">
        <v>1349</v>
      </c>
    </row>
    <row r="719" spans="1:2" x14ac:dyDescent="0.2">
      <c r="A719" s="15" t="s">
        <v>1350</v>
      </c>
      <c r="B719" s="15" t="s">
        <v>1351</v>
      </c>
    </row>
    <row r="720" spans="1:2" x14ac:dyDescent="0.2">
      <c r="A720" s="15" t="s">
        <v>1352</v>
      </c>
      <c r="B720" s="15" t="s">
        <v>304</v>
      </c>
    </row>
    <row r="721" spans="1:2" x14ac:dyDescent="0.2">
      <c r="A721" s="15" t="s">
        <v>1353</v>
      </c>
      <c r="B721" s="15" t="s">
        <v>311</v>
      </c>
    </row>
    <row r="722" spans="1:2" x14ac:dyDescent="0.2">
      <c r="A722" s="15" t="s">
        <v>1354</v>
      </c>
      <c r="B722" s="15" t="s">
        <v>324</v>
      </c>
    </row>
    <row r="723" spans="1:2" x14ac:dyDescent="0.2">
      <c r="A723" s="15" t="s">
        <v>1355</v>
      </c>
      <c r="B723" s="15" t="s">
        <v>324</v>
      </c>
    </row>
    <row r="724" spans="1:2" x14ac:dyDescent="0.2">
      <c r="A724" s="15" t="s">
        <v>1356</v>
      </c>
      <c r="B724" s="15" t="s">
        <v>311</v>
      </c>
    </row>
    <row r="725" spans="1:2" x14ac:dyDescent="0.2">
      <c r="A725" s="15" t="s">
        <v>1357</v>
      </c>
      <c r="B725" s="15" t="s">
        <v>324</v>
      </c>
    </row>
    <row r="726" spans="1:2" x14ac:dyDescent="0.2">
      <c r="A726" s="15" t="s">
        <v>1358</v>
      </c>
      <c r="B726" s="15" t="s">
        <v>311</v>
      </c>
    </row>
    <row r="727" spans="1:2" x14ac:dyDescent="0.2">
      <c r="A727" s="15" t="s">
        <v>1359</v>
      </c>
      <c r="B727" s="15" t="s">
        <v>324</v>
      </c>
    </row>
    <row r="728" spans="1:2" x14ac:dyDescent="0.2">
      <c r="A728" s="15" t="s">
        <v>1360</v>
      </c>
      <c r="B728" s="15" t="s">
        <v>311</v>
      </c>
    </row>
    <row r="729" spans="1:2" x14ac:dyDescent="0.2">
      <c r="A729" s="15" t="s">
        <v>1361</v>
      </c>
      <c r="B729" s="15" t="s">
        <v>311</v>
      </c>
    </row>
    <row r="730" spans="1:2" x14ac:dyDescent="0.2">
      <c r="A730" s="15" t="s">
        <v>1362</v>
      </c>
      <c r="B730" s="15" t="s">
        <v>311</v>
      </c>
    </row>
    <row r="731" spans="1:2" x14ac:dyDescent="0.2">
      <c r="A731" s="15" t="s">
        <v>1363</v>
      </c>
      <c r="B731" s="15" t="s">
        <v>324</v>
      </c>
    </row>
    <row r="732" spans="1:2" x14ac:dyDescent="0.2">
      <c r="A732" s="15" t="s">
        <v>1364</v>
      </c>
      <c r="B732" s="15" t="s">
        <v>324</v>
      </c>
    </row>
    <row r="733" spans="1:2" x14ac:dyDescent="0.2">
      <c r="A733" s="15" t="s">
        <v>1365</v>
      </c>
      <c r="B733" s="15" t="s">
        <v>311</v>
      </c>
    </row>
    <row r="734" spans="1:2" x14ac:dyDescent="0.2">
      <c r="A734" s="15" t="s">
        <v>1366</v>
      </c>
      <c r="B734" s="15" t="s">
        <v>875</v>
      </c>
    </row>
    <row r="735" spans="1:2" x14ac:dyDescent="0.2">
      <c r="A735" s="15" t="s">
        <v>1367</v>
      </c>
      <c r="B735" s="15" t="s">
        <v>875</v>
      </c>
    </row>
    <row r="736" spans="1:2" x14ac:dyDescent="0.2">
      <c r="A736" s="15" t="s">
        <v>1368</v>
      </c>
      <c r="B736" s="15" t="s">
        <v>875</v>
      </c>
    </row>
    <row r="737" spans="1:2" x14ac:dyDescent="0.2">
      <c r="A737" s="15" t="s">
        <v>1369</v>
      </c>
      <c r="B737" s="15" t="s">
        <v>875</v>
      </c>
    </row>
    <row r="738" spans="1:2" x14ac:dyDescent="0.2">
      <c r="A738" s="15" t="s">
        <v>1370</v>
      </c>
      <c r="B738" s="15" t="s">
        <v>875</v>
      </c>
    </row>
    <row r="739" spans="1:2" x14ac:dyDescent="0.2">
      <c r="A739" s="15" t="s">
        <v>1371</v>
      </c>
      <c r="B739" s="15" t="s">
        <v>875</v>
      </c>
    </row>
    <row r="740" spans="1:2" x14ac:dyDescent="0.2">
      <c r="A740" s="15" t="s">
        <v>1372</v>
      </c>
      <c r="B740" s="15" t="s">
        <v>877</v>
      </c>
    </row>
    <row r="741" spans="1:2" x14ac:dyDescent="0.2">
      <c r="A741" s="15" t="s">
        <v>1373</v>
      </c>
      <c r="B741" s="15" t="s">
        <v>877</v>
      </c>
    </row>
    <row r="742" spans="1:2" x14ac:dyDescent="0.2">
      <c r="A742" s="15" t="s">
        <v>1374</v>
      </c>
      <c r="B742" s="15" t="s">
        <v>877</v>
      </c>
    </row>
    <row r="743" spans="1:2" x14ac:dyDescent="0.2">
      <c r="A743" s="15" t="s">
        <v>1375</v>
      </c>
      <c r="B743" s="15" t="s">
        <v>877</v>
      </c>
    </row>
    <row r="744" spans="1:2" x14ac:dyDescent="0.2">
      <c r="A744" s="15" t="s">
        <v>1376</v>
      </c>
      <c r="B744" s="15" t="s">
        <v>875</v>
      </c>
    </row>
    <row r="745" spans="1:2" x14ac:dyDescent="0.2">
      <c r="A745" s="15" t="s">
        <v>1377</v>
      </c>
      <c r="B745" s="15" t="s">
        <v>875</v>
      </c>
    </row>
    <row r="746" spans="1:2" x14ac:dyDescent="0.2">
      <c r="A746" s="15" t="s">
        <v>1378</v>
      </c>
      <c r="B746" s="15" t="s">
        <v>875</v>
      </c>
    </row>
    <row r="747" spans="1:2" x14ac:dyDescent="0.2">
      <c r="A747" s="15" t="s">
        <v>1379</v>
      </c>
      <c r="B747" s="15" t="s">
        <v>875</v>
      </c>
    </row>
    <row r="748" spans="1:2" x14ac:dyDescent="0.2">
      <c r="A748" s="15" t="s">
        <v>1380</v>
      </c>
      <c r="B748" s="15" t="s">
        <v>875</v>
      </c>
    </row>
    <row r="749" spans="1:2" x14ac:dyDescent="0.2">
      <c r="A749" s="15" t="s">
        <v>1381</v>
      </c>
      <c r="B749" s="15" t="s">
        <v>875</v>
      </c>
    </row>
    <row r="750" spans="1:2" x14ac:dyDescent="0.2">
      <c r="A750" s="15" t="s">
        <v>1382</v>
      </c>
      <c r="B750" s="15" t="s">
        <v>875</v>
      </c>
    </row>
    <row r="751" spans="1:2" x14ac:dyDescent="0.2">
      <c r="A751" s="15" t="s">
        <v>1383</v>
      </c>
      <c r="B751" s="15" t="s">
        <v>875</v>
      </c>
    </row>
    <row r="752" spans="1:2" x14ac:dyDescent="0.2">
      <c r="A752" s="15" t="s">
        <v>1384</v>
      </c>
      <c r="B752" s="15" t="s">
        <v>875</v>
      </c>
    </row>
    <row r="753" spans="1:2" x14ac:dyDescent="0.2">
      <c r="A753" s="15" t="s">
        <v>1385</v>
      </c>
      <c r="B753" s="15" t="s">
        <v>875</v>
      </c>
    </row>
    <row r="754" spans="1:2" x14ac:dyDescent="0.2">
      <c r="A754" s="15" t="s">
        <v>1386</v>
      </c>
      <c r="B754" s="15" t="s">
        <v>875</v>
      </c>
    </row>
    <row r="755" spans="1:2" x14ac:dyDescent="0.2">
      <c r="A755" s="15" t="s">
        <v>1387</v>
      </c>
      <c r="B755" s="15" t="s">
        <v>875</v>
      </c>
    </row>
    <row r="756" spans="1:2" x14ac:dyDescent="0.2">
      <c r="A756" s="15" t="s">
        <v>1388</v>
      </c>
      <c r="B756" s="15" t="s">
        <v>875</v>
      </c>
    </row>
    <row r="757" spans="1:2" x14ac:dyDescent="0.2">
      <c r="A757" s="15" t="s">
        <v>1389</v>
      </c>
      <c r="B757" s="15" t="s">
        <v>875</v>
      </c>
    </row>
    <row r="758" spans="1:2" x14ac:dyDescent="0.2">
      <c r="A758" s="15" t="s">
        <v>1390</v>
      </c>
      <c r="B758" s="15" t="s">
        <v>875</v>
      </c>
    </row>
    <row r="759" spans="1:2" x14ac:dyDescent="0.2">
      <c r="A759" s="15" t="s">
        <v>1391</v>
      </c>
      <c r="B759" s="15" t="s">
        <v>875</v>
      </c>
    </row>
    <row r="760" spans="1:2" x14ac:dyDescent="0.2">
      <c r="A760" s="15" t="s">
        <v>1392</v>
      </c>
      <c r="B760" s="15" t="s">
        <v>875</v>
      </c>
    </row>
    <row r="761" spans="1:2" x14ac:dyDescent="0.2">
      <c r="A761" s="15" t="s">
        <v>1393</v>
      </c>
      <c r="B761" s="15" t="s">
        <v>875</v>
      </c>
    </row>
    <row r="762" spans="1:2" x14ac:dyDescent="0.2">
      <c r="A762" s="15" t="s">
        <v>1394</v>
      </c>
      <c r="B762" s="15" t="s">
        <v>875</v>
      </c>
    </row>
    <row r="763" spans="1:2" x14ac:dyDescent="0.2">
      <c r="A763" s="15" t="s">
        <v>1395</v>
      </c>
      <c r="B763" s="15" t="s">
        <v>875</v>
      </c>
    </row>
    <row r="764" spans="1:2" x14ac:dyDescent="0.2">
      <c r="A764" s="15" t="s">
        <v>1396</v>
      </c>
      <c r="B764" s="15" t="s">
        <v>875</v>
      </c>
    </row>
    <row r="765" spans="1:2" x14ac:dyDescent="0.2">
      <c r="A765" s="15" t="s">
        <v>1397</v>
      </c>
      <c r="B765" s="15" t="s">
        <v>875</v>
      </c>
    </row>
    <row r="766" spans="1:2" x14ac:dyDescent="0.2">
      <c r="A766" s="15" t="s">
        <v>1398</v>
      </c>
      <c r="B766" s="15" t="s">
        <v>634</v>
      </c>
    </row>
    <row r="767" spans="1:2" x14ac:dyDescent="0.2">
      <c r="A767" s="15" t="s">
        <v>1399</v>
      </c>
      <c r="B767" s="15" t="s">
        <v>634</v>
      </c>
    </row>
    <row r="768" spans="1:2" x14ac:dyDescent="0.2">
      <c r="A768" s="15" t="s">
        <v>1400</v>
      </c>
      <c r="B768" s="15" t="s">
        <v>634</v>
      </c>
    </row>
    <row r="769" spans="1:2" x14ac:dyDescent="0.2">
      <c r="A769" s="15" t="s">
        <v>1401</v>
      </c>
      <c r="B769" s="15" t="s">
        <v>634</v>
      </c>
    </row>
    <row r="770" spans="1:2" x14ac:dyDescent="0.2">
      <c r="A770" s="15" t="s">
        <v>1402</v>
      </c>
      <c r="B770" s="15" t="s">
        <v>634</v>
      </c>
    </row>
    <row r="771" spans="1:2" x14ac:dyDescent="0.2">
      <c r="A771" s="15" t="s">
        <v>1403</v>
      </c>
      <c r="B771" s="15" t="s">
        <v>634</v>
      </c>
    </row>
    <row r="772" spans="1:2" x14ac:dyDescent="0.2">
      <c r="A772" s="15" t="s">
        <v>1404</v>
      </c>
      <c r="B772" s="15" t="s">
        <v>634</v>
      </c>
    </row>
    <row r="773" spans="1:2" x14ac:dyDescent="0.2">
      <c r="A773" s="15" t="s">
        <v>1405</v>
      </c>
      <c r="B773" s="15" t="s">
        <v>634</v>
      </c>
    </row>
    <row r="774" spans="1:2" x14ac:dyDescent="0.2">
      <c r="A774" s="15" t="s">
        <v>1406</v>
      </c>
      <c r="B774" s="15" t="s">
        <v>634</v>
      </c>
    </row>
    <row r="775" spans="1:2" x14ac:dyDescent="0.2">
      <c r="A775" s="15" t="s">
        <v>1407</v>
      </c>
      <c r="B775" s="15" t="s">
        <v>634</v>
      </c>
    </row>
    <row r="776" spans="1:2" x14ac:dyDescent="0.2">
      <c r="A776" s="15" t="s">
        <v>1408</v>
      </c>
      <c r="B776" s="15" t="s">
        <v>634</v>
      </c>
    </row>
    <row r="777" spans="1:2" x14ac:dyDescent="0.2">
      <c r="A777" s="15" t="s">
        <v>1409</v>
      </c>
      <c r="B777" s="15" t="s">
        <v>634</v>
      </c>
    </row>
    <row r="778" spans="1:2" x14ac:dyDescent="0.2">
      <c r="A778" s="15" t="s">
        <v>1410</v>
      </c>
      <c r="B778" s="15" t="s">
        <v>634</v>
      </c>
    </row>
    <row r="779" spans="1:2" x14ac:dyDescent="0.2">
      <c r="A779" s="15" t="s">
        <v>1411</v>
      </c>
      <c r="B779" s="15" t="s">
        <v>634</v>
      </c>
    </row>
    <row r="780" spans="1:2" x14ac:dyDescent="0.2">
      <c r="A780" s="15" t="s">
        <v>1412</v>
      </c>
      <c r="B780" s="15" t="s">
        <v>634</v>
      </c>
    </row>
    <row r="781" spans="1:2" x14ac:dyDescent="0.2">
      <c r="A781" s="15" t="s">
        <v>1413</v>
      </c>
      <c r="B781" s="15" t="s">
        <v>634</v>
      </c>
    </row>
    <row r="782" spans="1:2" x14ac:dyDescent="0.2">
      <c r="A782" s="15" t="s">
        <v>1414</v>
      </c>
      <c r="B782" s="15" t="s">
        <v>634</v>
      </c>
    </row>
    <row r="783" spans="1:2" x14ac:dyDescent="0.2">
      <c r="A783" s="15" t="s">
        <v>1415</v>
      </c>
      <c r="B783" s="15" t="s">
        <v>634</v>
      </c>
    </row>
    <row r="784" spans="1:2" x14ac:dyDescent="0.2">
      <c r="A784" s="15" t="s">
        <v>1416</v>
      </c>
      <c r="B784" s="15" t="s">
        <v>634</v>
      </c>
    </row>
    <row r="785" spans="1:2" x14ac:dyDescent="0.2">
      <c r="A785" s="15" t="s">
        <v>1417</v>
      </c>
      <c r="B785" s="15" t="s">
        <v>634</v>
      </c>
    </row>
    <row r="786" spans="1:2" x14ac:dyDescent="0.2">
      <c r="A786" s="15" t="s">
        <v>1418</v>
      </c>
      <c r="B786" s="15" t="s">
        <v>634</v>
      </c>
    </row>
    <row r="787" spans="1:2" x14ac:dyDescent="0.2">
      <c r="A787" s="15" t="s">
        <v>1419</v>
      </c>
      <c r="B787" s="15" t="s">
        <v>634</v>
      </c>
    </row>
    <row r="788" spans="1:2" x14ac:dyDescent="0.2">
      <c r="A788" s="15" t="s">
        <v>1420</v>
      </c>
      <c r="B788" s="15" t="s">
        <v>634</v>
      </c>
    </row>
    <row r="789" spans="1:2" x14ac:dyDescent="0.2">
      <c r="A789" s="15" t="s">
        <v>1421</v>
      </c>
      <c r="B789" s="15" t="s">
        <v>634</v>
      </c>
    </row>
    <row r="790" spans="1:2" x14ac:dyDescent="0.2">
      <c r="A790" s="15" t="s">
        <v>1422</v>
      </c>
      <c r="B790" s="15" t="s">
        <v>634</v>
      </c>
    </row>
    <row r="791" spans="1:2" x14ac:dyDescent="0.2">
      <c r="A791" s="15" t="s">
        <v>1423</v>
      </c>
      <c r="B791" s="15" t="s">
        <v>634</v>
      </c>
    </row>
    <row r="792" spans="1:2" x14ac:dyDescent="0.2">
      <c r="A792" s="15" t="s">
        <v>1424</v>
      </c>
      <c r="B792" s="15" t="s">
        <v>634</v>
      </c>
    </row>
    <row r="793" spans="1:2" x14ac:dyDescent="0.2">
      <c r="A793" s="15" t="s">
        <v>1425</v>
      </c>
      <c r="B793" s="15" t="s">
        <v>634</v>
      </c>
    </row>
    <row r="794" spans="1:2" x14ac:dyDescent="0.2">
      <c r="A794" s="15" t="s">
        <v>1426</v>
      </c>
      <c r="B794" s="15" t="s">
        <v>634</v>
      </c>
    </row>
    <row r="795" spans="1:2" x14ac:dyDescent="0.2">
      <c r="A795" s="15" t="s">
        <v>1427</v>
      </c>
      <c r="B795" s="15" t="s">
        <v>634</v>
      </c>
    </row>
    <row r="796" spans="1:2" x14ac:dyDescent="0.2">
      <c r="A796" s="15" t="s">
        <v>1428</v>
      </c>
      <c r="B796" s="15" t="s">
        <v>634</v>
      </c>
    </row>
    <row r="797" spans="1:2" x14ac:dyDescent="0.2">
      <c r="A797" s="15" t="s">
        <v>1429</v>
      </c>
      <c r="B797" s="15" t="s">
        <v>634</v>
      </c>
    </row>
    <row r="798" spans="1:2" x14ac:dyDescent="0.2">
      <c r="A798" s="15" t="s">
        <v>1430</v>
      </c>
      <c r="B798" s="15" t="s">
        <v>634</v>
      </c>
    </row>
    <row r="799" spans="1:2" x14ac:dyDescent="0.2">
      <c r="A799" s="15" t="s">
        <v>1431</v>
      </c>
      <c r="B799" s="15" t="s">
        <v>634</v>
      </c>
    </row>
    <row r="800" spans="1:2" x14ac:dyDescent="0.2">
      <c r="A800" s="15" t="s">
        <v>1432</v>
      </c>
      <c r="B800" s="15" t="s">
        <v>1433</v>
      </c>
    </row>
    <row r="801" spans="1:2" x14ac:dyDescent="0.2">
      <c r="A801" s="15" t="s">
        <v>1434</v>
      </c>
      <c r="B801" s="15" t="s">
        <v>1433</v>
      </c>
    </row>
    <row r="802" spans="1:2" x14ac:dyDescent="0.2">
      <c r="A802" s="15" t="s">
        <v>1435</v>
      </c>
      <c r="B802" s="15" t="s">
        <v>1240</v>
      </c>
    </row>
    <row r="803" spans="1:2" x14ac:dyDescent="0.2">
      <c r="A803" s="15" t="s">
        <v>1436</v>
      </c>
      <c r="B803" s="15" t="s">
        <v>1240</v>
      </c>
    </row>
    <row r="804" spans="1:2" x14ac:dyDescent="0.2">
      <c r="A804" s="15" t="s">
        <v>1437</v>
      </c>
      <c r="B804" s="15" t="s">
        <v>1240</v>
      </c>
    </row>
    <row r="805" spans="1:2" x14ac:dyDescent="0.2">
      <c r="A805" s="15" t="s">
        <v>1438</v>
      </c>
      <c r="B805" s="15" t="s">
        <v>1240</v>
      </c>
    </row>
    <row r="806" spans="1:2" x14ac:dyDescent="0.2">
      <c r="A806" s="15" t="s">
        <v>1439</v>
      </c>
      <c r="B806" s="15" t="s">
        <v>1240</v>
      </c>
    </row>
    <row r="807" spans="1:2" x14ac:dyDescent="0.2">
      <c r="A807" s="15" t="s">
        <v>1440</v>
      </c>
      <c r="B807" s="15" t="s">
        <v>1240</v>
      </c>
    </row>
    <row r="808" spans="1:2" x14ac:dyDescent="0.2">
      <c r="A808" s="15" t="s">
        <v>1441</v>
      </c>
      <c r="B808" s="15" t="s">
        <v>1240</v>
      </c>
    </row>
    <row r="809" spans="1:2" x14ac:dyDescent="0.2">
      <c r="A809" s="15" t="s">
        <v>1442</v>
      </c>
      <c r="B809" s="15" t="s">
        <v>1240</v>
      </c>
    </row>
    <row r="810" spans="1:2" x14ac:dyDescent="0.2">
      <c r="A810" s="15" t="s">
        <v>1443</v>
      </c>
      <c r="B810" s="15" t="s">
        <v>1240</v>
      </c>
    </row>
    <row r="811" spans="1:2" x14ac:dyDescent="0.2">
      <c r="A811" s="15" t="s">
        <v>1444</v>
      </c>
      <c r="B811" s="15" t="s">
        <v>1240</v>
      </c>
    </row>
    <row r="812" spans="1:2" x14ac:dyDescent="0.2">
      <c r="A812" s="15" t="s">
        <v>1445</v>
      </c>
      <c r="B812" s="15" t="s">
        <v>1240</v>
      </c>
    </row>
    <row r="813" spans="1:2" x14ac:dyDescent="0.2">
      <c r="A813" s="15" t="s">
        <v>1446</v>
      </c>
      <c r="B813" s="15" t="s">
        <v>1240</v>
      </c>
    </row>
    <row r="814" spans="1:2" x14ac:dyDescent="0.2">
      <c r="A814" s="15" t="s">
        <v>1447</v>
      </c>
      <c r="B814" s="15" t="s">
        <v>1240</v>
      </c>
    </row>
    <row r="815" spans="1:2" x14ac:dyDescent="0.2">
      <c r="A815" s="15" t="s">
        <v>1448</v>
      </c>
      <c r="B815" s="15" t="s">
        <v>1240</v>
      </c>
    </row>
    <row r="816" spans="1:2" x14ac:dyDescent="0.2">
      <c r="A816" s="15" t="s">
        <v>1449</v>
      </c>
      <c r="B816" s="15" t="s">
        <v>1240</v>
      </c>
    </row>
    <row r="817" spans="1:2" x14ac:dyDescent="0.2">
      <c r="A817" s="15" t="s">
        <v>1450</v>
      </c>
      <c r="B817" s="15" t="s">
        <v>1240</v>
      </c>
    </row>
    <row r="818" spans="1:2" x14ac:dyDescent="0.2">
      <c r="A818" s="15" t="s">
        <v>1451</v>
      </c>
      <c r="B818" s="15" t="s">
        <v>1240</v>
      </c>
    </row>
    <row r="819" spans="1:2" x14ac:dyDescent="0.2">
      <c r="A819" s="15" t="s">
        <v>1452</v>
      </c>
      <c r="B819" s="15" t="s">
        <v>1240</v>
      </c>
    </row>
    <row r="820" spans="1:2" x14ac:dyDescent="0.2">
      <c r="A820" s="15" t="s">
        <v>1453</v>
      </c>
      <c r="B820" s="15" t="s">
        <v>347</v>
      </c>
    </row>
    <row r="821" spans="1:2" x14ac:dyDescent="0.2">
      <c r="A821" s="15" t="s">
        <v>1454</v>
      </c>
      <c r="B821" s="15" t="s">
        <v>347</v>
      </c>
    </row>
    <row r="822" spans="1:2" x14ac:dyDescent="0.2">
      <c r="A822" s="15" t="s">
        <v>1455</v>
      </c>
      <c r="B822" s="15" t="s">
        <v>347</v>
      </c>
    </row>
    <row r="823" spans="1:2" x14ac:dyDescent="0.2">
      <c r="A823" s="15" t="s">
        <v>1456</v>
      </c>
      <c r="B823" s="15" t="s">
        <v>347</v>
      </c>
    </row>
    <row r="824" spans="1:2" x14ac:dyDescent="0.2">
      <c r="A824" s="15" t="s">
        <v>1457</v>
      </c>
      <c r="B824" s="15" t="s">
        <v>347</v>
      </c>
    </row>
    <row r="825" spans="1:2" x14ac:dyDescent="0.2">
      <c r="A825" s="15" t="s">
        <v>1458</v>
      </c>
      <c r="B825" s="15" t="s">
        <v>347</v>
      </c>
    </row>
    <row r="826" spans="1:2" x14ac:dyDescent="0.2">
      <c r="A826" s="15" t="s">
        <v>1459</v>
      </c>
      <c r="B826" s="15" t="s">
        <v>347</v>
      </c>
    </row>
    <row r="827" spans="1:2" x14ac:dyDescent="0.2">
      <c r="A827" s="15" t="s">
        <v>1460</v>
      </c>
      <c r="B827" s="15" t="s">
        <v>347</v>
      </c>
    </row>
    <row r="828" spans="1:2" x14ac:dyDescent="0.2">
      <c r="A828" s="15" t="s">
        <v>1461</v>
      </c>
      <c r="B828" s="15" t="s">
        <v>347</v>
      </c>
    </row>
    <row r="829" spans="1:2" x14ac:dyDescent="0.2">
      <c r="A829" s="15" t="s">
        <v>1462</v>
      </c>
      <c r="B829" s="15" t="s">
        <v>347</v>
      </c>
    </row>
    <row r="830" spans="1:2" x14ac:dyDescent="0.2">
      <c r="A830" s="15" t="s">
        <v>1463</v>
      </c>
      <c r="B830" s="15" t="s">
        <v>347</v>
      </c>
    </row>
    <row r="831" spans="1:2" x14ac:dyDescent="0.2">
      <c r="A831" s="15" t="s">
        <v>1464</v>
      </c>
      <c r="B831" s="15" t="s">
        <v>347</v>
      </c>
    </row>
    <row r="832" spans="1:2" x14ac:dyDescent="0.2">
      <c r="A832" s="15" t="s">
        <v>1465</v>
      </c>
      <c r="B832" s="15" t="s">
        <v>347</v>
      </c>
    </row>
    <row r="833" spans="1:2" x14ac:dyDescent="0.2">
      <c r="A833" s="15" t="s">
        <v>1466</v>
      </c>
      <c r="B833" s="15" t="s">
        <v>347</v>
      </c>
    </row>
    <row r="834" spans="1:2" x14ac:dyDescent="0.2">
      <c r="A834" s="15" t="s">
        <v>1467</v>
      </c>
      <c r="B834" s="15" t="s">
        <v>347</v>
      </c>
    </row>
    <row r="835" spans="1:2" x14ac:dyDescent="0.2">
      <c r="A835" s="15" t="s">
        <v>1468</v>
      </c>
      <c r="B835" s="15" t="s">
        <v>347</v>
      </c>
    </row>
    <row r="836" spans="1:2" x14ac:dyDescent="0.2">
      <c r="A836" s="15" t="s">
        <v>1469</v>
      </c>
      <c r="B836" s="15" t="s">
        <v>347</v>
      </c>
    </row>
    <row r="837" spans="1:2" x14ac:dyDescent="0.2">
      <c r="A837" s="15" t="s">
        <v>1470</v>
      </c>
      <c r="B837" s="15" t="s">
        <v>347</v>
      </c>
    </row>
    <row r="838" spans="1:2" x14ac:dyDescent="0.2">
      <c r="A838" s="15" t="s">
        <v>1471</v>
      </c>
      <c r="B838" s="15" t="s">
        <v>347</v>
      </c>
    </row>
    <row r="839" spans="1:2" x14ac:dyDescent="0.2">
      <c r="A839" s="15" t="s">
        <v>1472</v>
      </c>
      <c r="B839" s="15" t="s">
        <v>347</v>
      </c>
    </row>
    <row r="840" spans="1:2" x14ac:dyDescent="0.2">
      <c r="A840" s="15" t="s">
        <v>1473</v>
      </c>
      <c r="B840" s="15" t="s">
        <v>347</v>
      </c>
    </row>
    <row r="841" spans="1:2" x14ac:dyDescent="0.2">
      <c r="A841" s="15" t="s">
        <v>1474</v>
      </c>
      <c r="B841" s="15" t="s">
        <v>1236</v>
      </c>
    </row>
    <row r="842" spans="1:2" x14ac:dyDescent="0.2">
      <c r="A842" s="15" t="s">
        <v>1475</v>
      </c>
      <c r="B842" s="15" t="s">
        <v>1236</v>
      </c>
    </row>
    <row r="843" spans="1:2" x14ac:dyDescent="0.2">
      <c r="A843" s="15" t="s">
        <v>1476</v>
      </c>
      <c r="B843" s="15" t="s">
        <v>1271</v>
      </c>
    </row>
    <row r="844" spans="1:2" x14ac:dyDescent="0.2">
      <c r="A844" s="15" t="s">
        <v>1477</v>
      </c>
      <c r="B844" s="15" t="s">
        <v>1271</v>
      </c>
    </row>
    <row r="845" spans="1:2" x14ac:dyDescent="0.2">
      <c r="A845" s="15" t="s">
        <v>1478</v>
      </c>
      <c r="B845" s="15" t="s">
        <v>1271</v>
      </c>
    </row>
    <row r="846" spans="1:2" x14ac:dyDescent="0.2">
      <c r="A846" s="15" t="s">
        <v>1479</v>
      </c>
      <c r="B846" s="15" t="s">
        <v>1271</v>
      </c>
    </row>
    <row r="847" spans="1:2" x14ac:dyDescent="0.2">
      <c r="A847" s="15" t="s">
        <v>1480</v>
      </c>
      <c r="B847" s="15" t="s">
        <v>1271</v>
      </c>
    </row>
    <row r="848" spans="1:2" x14ac:dyDescent="0.2">
      <c r="A848" s="15" t="s">
        <v>1481</v>
      </c>
      <c r="B848" s="15" t="s">
        <v>1271</v>
      </c>
    </row>
    <row r="849" spans="1:2" x14ac:dyDescent="0.2">
      <c r="A849" s="15" t="s">
        <v>1482</v>
      </c>
      <c r="B849" s="15" t="s">
        <v>1271</v>
      </c>
    </row>
    <row r="850" spans="1:2" x14ac:dyDescent="0.2">
      <c r="A850" s="15" t="s">
        <v>1483</v>
      </c>
      <c r="B850" s="15" t="s">
        <v>1271</v>
      </c>
    </row>
    <row r="851" spans="1:2" x14ac:dyDescent="0.2">
      <c r="A851" s="15" t="s">
        <v>1484</v>
      </c>
      <c r="B851" s="15" t="s">
        <v>1271</v>
      </c>
    </row>
    <row r="852" spans="1:2" x14ac:dyDescent="0.2">
      <c r="A852" s="15" t="s">
        <v>1485</v>
      </c>
      <c r="B852" s="15" t="s">
        <v>1271</v>
      </c>
    </row>
    <row r="853" spans="1:2" x14ac:dyDescent="0.2">
      <c r="A853" s="15" t="s">
        <v>1486</v>
      </c>
      <c r="B853" s="15" t="s">
        <v>1487</v>
      </c>
    </row>
    <row r="854" spans="1:2" x14ac:dyDescent="0.2">
      <c r="A854" s="15" t="s">
        <v>1488</v>
      </c>
      <c r="B854" s="15" t="s">
        <v>1487</v>
      </c>
    </row>
    <row r="855" spans="1:2" x14ac:dyDescent="0.2">
      <c r="A855" s="15" t="s">
        <v>1489</v>
      </c>
      <c r="B855" s="15" t="s">
        <v>1490</v>
      </c>
    </row>
    <row r="856" spans="1:2" x14ac:dyDescent="0.2">
      <c r="A856" s="15" t="s">
        <v>1491</v>
      </c>
      <c r="B856" s="15" t="s">
        <v>1490</v>
      </c>
    </row>
    <row r="857" spans="1:2" x14ac:dyDescent="0.2">
      <c r="A857" s="15" t="s">
        <v>1492</v>
      </c>
      <c r="B857" s="15" t="s">
        <v>1490</v>
      </c>
    </row>
    <row r="858" spans="1:2" x14ac:dyDescent="0.2">
      <c r="A858" s="15" t="s">
        <v>1493</v>
      </c>
      <c r="B858" s="15" t="s">
        <v>1490</v>
      </c>
    </row>
    <row r="859" spans="1:2" x14ac:dyDescent="0.2">
      <c r="A859" s="15" t="s">
        <v>1494</v>
      </c>
      <c r="B859" s="15" t="s">
        <v>1490</v>
      </c>
    </row>
    <row r="860" spans="1:2" x14ac:dyDescent="0.2">
      <c r="A860" s="15" t="s">
        <v>1495</v>
      </c>
      <c r="B860" s="15" t="s">
        <v>1490</v>
      </c>
    </row>
    <row r="861" spans="1:2" x14ac:dyDescent="0.2">
      <c r="A861" s="15" t="s">
        <v>1496</v>
      </c>
      <c r="B861" s="15" t="s">
        <v>1258</v>
      </c>
    </row>
    <row r="862" spans="1:2" x14ac:dyDescent="0.2">
      <c r="A862" s="15" t="s">
        <v>1497</v>
      </c>
      <c r="B862" s="15" t="s">
        <v>1296</v>
      </c>
    </row>
    <row r="863" spans="1:2" x14ac:dyDescent="0.2">
      <c r="A863" s="15" t="s">
        <v>1498</v>
      </c>
      <c r="B863" s="15" t="s">
        <v>1296</v>
      </c>
    </row>
    <row r="864" spans="1:2" x14ac:dyDescent="0.2">
      <c r="A864" s="15" t="s">
        <v>1499</v>
      </c>
      <c r="B864" s="15" t="s">
        <v>877</v>
      </c>
    </row>
    <row r="865" spans="1:2" x14ac:dyDescent="0.2">
      <c r="A865" s="15" t="s">
        <v>1500</v>
      </c>
      <c r="B865" s="15" t="s">
        <v>877</v>
      </c>
    </row>
    <row r="866" spans="1:2" x14ac:dyDescent="0.2">
      <c r="A866" s="15" t="s">
        <v>1501</v>
      </c>
      <c r="B866" s="15" t="s">
        <v>877</v>
      </c>
    </row>
    <row r="867" spans="1:2" x14ac:dyDescent="0.2">
      <c r="A867" s="15" t="s">
        <v>1502</v>
      </c>
      <c r="B867" s="15" t="s">
        <v>877</v>
      </c>
    </row>
    <row r="868" spans="1:2" x14ac:dyDescent="0.2">
      <c r="A868" s="15" t="s">
        <v>1503</v>
      </c>
      <c r="B868" s="15" t="s">
        <v>875</v>
      </c>
    </row>
    <row r="869" spans="1:2" x14ac:dyDescent="0.2">
      <c r="A869" s="15" t="s">
        <v>1504</v>
      </c>
      <c r="B869" s="15" t="s">
        <v>875</v>
      </c>
    </row>
    <row r="870" spans="1:2" x14ac:dyDescent="0.2">
      <c r="A870" s="15" t="s">
        <v>1505</v>
      </c>
      <c r="B870" s="15" t="s">
        <v>875</v>
      </c>
    </row>
    <row r="871" spans="1:2" x14ac:dyDescent="0.2">
      <c r="A871" s="15" t="s">
        <v>1506</v>
      </c>
      <c r="B871" s="15" t="s">
        <v>875</v>
      </c>
    </row>
    <row r="872" spans="1:2" x14ac:dyDescent="0.2">
      <c r="A872" s="15" t="s">
        <v>1507</v>
      </c>
      <c r="B872" s="15" t="s">
        <v>648</v>
      </c>
    </row>
    <row r="873" spans="1:2" x14ac:dyDescent="0.2">
      <c r="A873" s="15" t="s">
        <v>1508</v>
      </c>
      <c r="B873" s="15" t="s">
        <v>1264</v>
      </c>
    </row>
    <row r="874" spans="1:2" x14ac:dyDescent="0.2">
      <c r="A874" s="15" t="s">
        <v>1509</v>
      </c>
      <c r="B874" s="15" t="s">
        <v>1264</v>
      </c>
    </row>
    <row r="875" spans="1:2" x14ac:dyDescent="0.2">
      <c r="A875" s="15" t="s">
        <v>1510</v>
      </c>
      <c r="B875" s="15" t="s">
        <v>1264</v>
      </c>
    </row>
    <row r="876" spans="1:2" x14ac:dyDescent="0.2">
      <c r="A876" s="15" t="s">
        <v>1511</v>
      </c>
      <c r="B876" s="15" t="s">
        <v>1264</v>
      </c>
    </row>
    <row r="877" spans="1:2" x14ac:dyDescent="0.2">
      <c r="A877" s="15" t="s">
        <v>1512</v>
      </c>
      <c r="B877" s="15" t="s">
        <v>1264</v>
      </c>
    </row>
    <row r="878" spans="1:2" x14ac:dyDescent="0.2">
      <c r="A878" s="15" t="s">
        <v>1513</v>
      </c>
      <c r="B878" s="15" t="s">
        <v>1264</v>
      </c>
    </row>
    <row r="879" spans="1:2" x14ac:dyDescent="0.2">
      <c r="A879" s="15" t="s">
        <v>1514</v>
      </c>
      <c r="B879" s="15" t="s">
        <v>1264</v>
      </c>
    </row>
    <row r="880" spans="1:2" x14ac:dyDescent="0.2">
      <c r="A880" s="15" t="s">
        <v>1515</v>
      </c>
      <c r="B880" s="15" t="s">
        <v>1264</v>
      </c>
    </row>
    <row r="881" spans="1:2" x14ac:dyDescent="0.2">
      <c r="A881" s="15" t="s">
        <v>1516</v>
      </c>
      <c r="B881" s="15" t="s">
        <v>1264</v>
      </c>
    </row>
    <row r="882" spans="1:2" x14ac:dyDescent="0.2">
      <c r="A882" s="15" t="s">
        <v>1517</v>
      </c>
      <c r="B882" s="15" t="s">
        <v>1264</v>
      </c>
    </row>
    <row r="883" spans="1:2" x14ac:dyDescent="0.2">
      <c r="A883" s="15" t="s">
        <v>1518</v>
      </c>
      <c r="B883" s="15" t="s">
        <v>1264</v>
      </c>
    </row>
    <row r="884" spans="1:2" x14ac:dyDescent="0.2">
      <c r="A884" s="15" t="s">
        <v>1519</v>
      </c>
      <c r="B884" s="15" t="s">
        <v>1264</v>
      </c>
    </row>
    <row r="885" spans="1:2" x14ac:dyDescent="0.2">
      <c r="A885" s="15" t="s">
        <v>1520</v>
      </c>
      <c r="B885" s="15" t="s">
        <v>1264</v>
      </c>
    </row>
    <row r="886" spans="1:2" x14ac:dyDescent="0.2">
      <c r="A886" s="15" t="s">
        <v>1521</v>
      </c>
      <c r="B886" s="15" t="s">
        <v>1264</v>
      </c>
    </row>
    <row r="887" spans="1:2" x14ac:dyDescent="0.2">
      <c r="A887" s="15" t="s">
        <v>1522</v>
      </c>
      <c r="B887" s="15" t="s">
        <v>1264</v>
      </c>
    </row>
    <row r="888" spans="1:2" x14ac:dyDescent="0.2">
      <c r="A888" s="15" t="s">
        <v>1523</v>
      </c>
      <c r="B888" s="15" t="s">
        <v>1264</v>
      </c>
    </row>
    <row r="889" spans="1:2" x14ac:dyDescent="0.2">
      <c r="A889" s="15" t="s">
        <v>1524</v>
      </c>
      <c r="B889" s="15" t="s">
        <v>1264</v>
      </c>
    </row>
    <row r="890" spans="1:2" x14ac:dyDescent="0.2">
      <c r="A890" s="15" t="s">
        <v>1525</v>
      </c>
      <c r="B890" s="15" t="s">
        <v>1264</v>
      </c>
    </row>
    <row r="891" spans="1:2" x14ac:dyDescent="0.2">
      <c r="A891" s="15" t="s">
        <v>1526</v>
      </c>
      <c r="B891" s="15" t="s">
        <v>1264</v>
      </c>
    </row>
    <row r="892" spans="1:2" x14ac:dyDescent="0.2">
      <c r="A892" s="15" t="s">
        <v>1527</v>
      </c>
      <c r="B892" s="15" t="s">
        <v>1264</v>
      </c>
    </row>
    <row r="893" spans="1:2" x14ac:dyDescent="0.2">
      <c r="A893" s="15" t="s">
        <v>1528</v>
      </c>
      <c r="B893" s="15" t="s">
        <v>1264</v>
      </c>
    </row>
    <row r="894" spans="1:2" x14ac:dyDescent="0.2">
      <c r="A894" s="15" t="s">
        <v>1529</v>
      </c>
      <c r="B894" s="15" t="s">
        <v>1264</v>
      </c>
    </row>
    <row r="895" spans="1:2" x14ac:dyDescent="0.2">
      <c r="A895" s="15" t="s">
        <v>1530</v>
      </c>
      <c r="B895" s="15" t="s">
        <v>1264</v>
      </c>
    </row>
    <row r="896" spans="1:2" x14ac:dyDescent="0.2">
      <c r="A896" s="15" t="s">
        <v>1531</v>
      </c>
      <c r="B896" s="15" t="s">
        <v>1264</v>
      </c>
    </row>
    <row r="897" spans="1:2" x14ac:dyDescent="0.2">
      <c r="A897" s="15" t="s">
        <v>1532</v>
      </c>
      <c r="B897" s="15" t="s">
        <v>634</v>
      </c>
    </row>
    <row r="898" spans="1:2" x14ac:dyDescent="0.2">
      <c r="A898" s="15" t="s">
        <v>1533</v>
      </c>
      <c r="B898" s="15" t="s">
        <v>1329</v>
      </c>
    </row>
    <row r="899" spans="1:2" x14ac:dyDescent="0.2">
      <c r="A899" s="15" t="s">
        <v>1534</v>
      </c>
      <c r="B899" s="15" t="s">
        <v>1311</v>
      </c>
    </row>
    <row r="900" spans="1:2" x14ac:dyDescent="0.2">
      <c r="A900" s="15" t="s">
        <v>1535</v>
      </c>
      <c r="B900" s="15" t="s">
        <v>1316</v>
      </c>
    </row>
    <row r="901" spans="1:2" x14ac:dyDescent="0.2">
      <c r="A901" s="15" t="s">
        <v>1536</v>
      </c>
      <c r="B901" s="15" t="s">
        <v>696</v>
      </c>
    </row>
    <row r="902" spans="1:2" x14ac:dyDescent="0.2">
      <c r="A902" s="15" t="s">
        <v>1537</v>
      </c>
      <c r="B902" s="15" t="s">
        <v>1538</v>
      </c>
    </row>
    <row r="903" spans="1:2" x14ac:dyDescent="0.2">
      <c r="A903" s="15" t="s">
        <v>1539</v>
      </c>
      <c r="B903" s="15" t="s">
        <v>648</v>
      </c>
    </row>
    <row r="904" spans="1:2" x14ac:dyDescent="0.2">
      <c r="A904" s="15" t="s">
        <v>1540</v>
      </c>
      <c r="B904" s="15" t="s">
        <v>1327</v>
      </c>
    </row>
    <row r="905" spans="1:2" x14ac:dyDescent="0.2">
      <c r="A905" s="15" t="s">
        <v>1541</v>
      </c>
      <c r="B905" s="15" t="s">
        <v>1302</v>
      </c>
    </row>
    <row r="906" spans="1:2" x14ac:dyDescent="0.2">
      <c r="A906" s="15" t="s">
        <v>1542</v>
      </c>
      <c r="B906" s="15" t="s">
        <v>646</v>
      </c>
    </row>
    <row r="907" spans="1:2" x14ac:dyDescent="0.2">
      <c r="A907" s="15" t="s">
        <v>1543</v>
      </c>
      <c r="B907" s="15" t="s">
        <v>693</v>
      </c>
    </row>
    <row r="908" spans="1:2" x14ac:dyDescent="0.2">
      <c r="A908" s="15" t="s">
        <v>1544</v>
      </c>
      <c r="B908" s="15" t="s">
        <v>578</v>
      </c>
    </row>
    <row r="909" spans="1:2" x14ac:dyDescent="0.2">
      <c r="A909" s="15" t="s">
        <v>1545</v>
      </c>
      <c r="B909" s="15" t="s">
        <v>570</v>
      </c>
    </row>
    <row r="910" spans="1:2" x14ac:dyDescent="0.2">
      <c r="A910" s="15" t="s">
        <v>1546</v>
      </c>
      <c r="B910" s="15" t="s">
        <v>1271</v>
      </c>
    </row>
    <row r="911" spans="1:2" x14ac:dyDescent="0.2">
      <c r="A911" s="15" t="s">
        <v>1547</v>
      </c>
      <c r="B911" s="15" t="s">
        <v>1271</v>
      </c>
    </row>
    <row r="912" spans="1:2" x14ac:dyDescent="0.2">
      <c r="A912" s="15" t="s">
        <v>1548</v>
      </c>
      <c r="B912" s="15" t="s">
        <v>1271</v>
      </c>
    </row>
    <row r="913" spans="1:2" x14ac:dyDescent="0.2">
      <c r="A913" s="15" t="s">
        <v>1549</v>
      </c>
      <c r="B913" s="15" t="s">
        <v>1271</v>
      </c>
    </row>
    <row r="914" spans="1:2" x14ac:dyDescent="0.2">
      <c r="A914" s="15" t="s">
        <v>1550</v>
      </c>
      <c r="B914" s="15" t="s">
        <v>1271</v>
      </c>
    </row>
    <row r="915" spans="1:2" x14ac:dyDescent="0.2">
      <c r="A915" s="15" t="s">
        <v>1551</v>
      </c>
      <c r="B915" s="15" t="s">
        <v>1271</v>
      </c>
    </row>
    <row r="916" spans="1:2" x14ac:dyDescent="0.2">
      <c r="A916" s="15" t="s">
        <v>1552</v>
      </c>
      <c r="B916" s="15" t="s">
        <v>1271</v>
      </c>
    </row>
    <row r="917" spans="1:2" x14ac:dyDescent="0.2">
      <c r="A917" s="15" t="s">
        <v>1553</v>
      </c>
      <c r="B917" s="15" t="s">
        <v>1271</v>
      </c>
    </row>
    <row r="918" spans="1:2" x14ac:dyDescent="0.2">
      <c r="A918" s="15" t="s">
        <v>1554</v>
      </c>
      <c r="B918" s="15" t="s">
        <v>1271</v>
      </c>
    </row>
    <row r="919" spans="1:2" x14ac:dyDescent="0.2">
      <c r="A919" s="15" t="s">
        <v>1555</v>
      </c>
      <c r="B919" s="15" t="s">
        <v>1271</v>
      </c>
    </row>
    <row r="920" spans="1:2" x14ac:dyDescent="0.2">
      <c r="A920" s="15" t="s">
        <v>1556</v>
      </c>
      <c r="B920" s="15" t="s">
        <v>1538</v>
      </c>
    </row>
    <row r="921" spans="1:2" x14ac:dyDescent="0.2">
      <c r="A921" s="15" t="s">
        <v>1557</v>
      </c>
      <c r="B921" s="15" t="s">
        <v>1558</v>
      </c>
    </row>
    <row r="922" spans="1:2" x14ac:dyDescent="0.2">
      <c r="A922" s="15" t="s">
        <v>1559</v>
      </c>
      <c r="B922" s="15" t="s">
        <v>1560</v>
      </c>
    </row>
    <row r="923" spans="1:2" x14ac:dyDescent="0.2">
      <c r="A923" s="15" t="s">
        <v>1561</v>
      </c>
      <c r="B923" s="15" t="s">
        <v>1271</v>
      </c>
    </row>
    <row r="924" spans="1:2" x14ac:dyDescent="0.2">
      <c r="A924" s="15" t="s">
        <v>1562</v>
      </c>
      <c r="B924" s="15" t="s">
        <v>1271</v>
      </c>
    </row>
    <row r="925" spans="1:2" x14ac:dyDescent="0.2">
      <c r="A925" s="15" t="s">
        <v>1563</v>
      </c>
      <c r="B925" s="15" t="s">
        <v>1271</v>
      </c>
    </row>
    <row r="926" spans="1:2" x14ac:dyDescent="0.2">
      <c r="A926" s="15" t="s">
        <v>1564</v>
      </c>
      <c r="B926" s="15" t="s">
        <v>1271</v>
      </c>
    </row>
    <row r="927" spans="1:2" x14ac:dyDescent="0.2">
      <c r="A927" s="15" t="s">
        <v>1565</v>
      </c>
      <c r="B927" s="15" t="s">
        <v>1271</v>
      </c>
    </row>
    <row r="928" spans="1:2" x14ac:dyDescent="0.2">
      <c r="A928" s="15" t="s">
        <v>1566</v>
      </c>
      <c r="B928" s="15" t="s">
        <v>1271</v>
      </c>
    </row>
    <row r="929" spans="1:2" x14ac:dyDescent="0.2">
      <c r="A929" s="15" t="s">
        <v>1567</v>
      </c>
      <c r="B929" s="15" t="s">
        <v>1271</v>
      </c>
    </row>
    <row r="930" spans="1:2" x14ac:dyDescent="0.2">
      <c r="A930" s="15" t="s">
        <v>1568</v>
      </c>
      <c r="B930" s="15" t="s">
        <v>1271</v>
      </c>
    </row>
    <row r="931" spans="1:2" x14ac:dyDescent="0.2">
      <c r="A931" s="15" t="s">
        <v>1569</v>
      </c>
      <c r="B931" s="15" t="s">
        <v>1271</v>
      </c>
    </row>
    <row r="932" spans="1:2" x14ac:dyDescent="0.2">
      <c r="A932" s="15" t="s">
        <v>1570</v>
      </c>
      <c r="B932" s="15" t="s">
        <v>1271</v>
      </c>
    </row>
    <row r="933" spans="1:2" x14ac:dyDescent="0.2">
      <c r="A933" s="15" t="s">
        <v>1571</v>
      </c>
      <c r="B933" s="15" t="s">
        <v>1271</v>
      </c>
    </row>
    <row r="934" spans="1:2" x14ac:dyDescent="0.2">
      <c r="A934" s="15" t="s">
        <v>1572</v>
      </c>
      <c r="B934" s="15" t="s">
        <v>1271</v>
      </c>
    </row>
    <row r="935" spans="1:2" x14ac:dyDescent="0.2">
      <c r="A935" s="15" t="s">
        <v>1573</v>
      </c>
      <c r="B935" s="15" t="s">
        <v>1271</v>
      </c>
    </row>
    <row r="936" spans="1:2" x14ac:dyDescent="0.2">
      <c r="A936" s="15" t="s">
        <v>1574</v>
      </c>
      <c r="B936" s="15" t="s">
        <v>1271</v>
      </c>
    </row>
    <row r="937" spans="1:2" x14ac:dyDescent="0.2">
      <c r="A937" s="15" t="s">
        <v>1575</v>
      </c>
      <c r="B937" s="15" t="s">
        <v>1271</v>
      </c>
    </row>
    <row r="938" spans="1:2" x14ac:dyDescent="0.2">
      <c r="A938" s="15" t="s">
        <v>1576</v>
      </c>
      <c r="B938" s="15" t="s">
        <v>1271</v>
      </c>
    </row>
    <row r="939" spans="1:2" x14ac:dyDescent="0.2">
      <c r="A939" s="15" t="s">
        <v>1577</v>
      </c>
      <c r="B939" s="15" t="s">
        <v>1271</v>
      </c>
    </row>
    <row r="940" spans="1:2" x14ac:dyDescent="0.2">
      <c r="A940" s="15" t="s">
        <v>1578</v>
      </c>
      <c r="B940" s="15" t="s">
        <v>1271</v>
      </c>
    </row>
    <row r="941" spans="1:2" x14ac:dyDescent="0.2">
      <c r="A941" s="15" t="s">
        <v>1579</v>
      </c>
      <c r="B941" s="15" t="s">
        <v>1271</v>
      </c>
    </row>
    <row r="942" spans="1:2" x14ac:dyDescent="0.2">
      <c r="A942" s="15" t="s">
        <v>1580</v>
      </c>
      <c r="B942" s="15" t="s">
        <v>1271</v>
      </c>
    </row>
    <row r="943" spans="1:2" x14ac:dyDescent="0.2">
      <c r="A943" s="15" t="s">
        <v>1581</v>
      </c>
      <c r="B943" s="15" t="s">
        <v>1271</v>
      </c>
    </row>
    <row r="944" spans="1:2" x14ac:dyDescent="0.2">
      <c r="A944" s="15" t="s">
        <v>1582</v>
      </c>
      <c r="B944" s="15" t="s">
        <v>1271</v>
      </c>
    </row>
    <row r="945" spans="1:2" x14ac:dyDescent="0.2">
      <c r="A945" s="15" t="s">
        <v>1583</v>
      </c>
      <c r="B945" s="15" t="s">
        <v>1271</v>
      </c>
    </row>
    <row r="946" spans="1:2" x14ac:dyDescent="0.2">
      <c r="A946" s="15" t="s">
        <v>1584</v>
      </c>
      <c r="B946" s="15" t="s">
        <v>1271</v>
      </c>
    </row>
    <row r="947" spans="1:2" x14ac:dyDescent="0.2">
      <c r="A947" s="15" t="s">
        <v>1585</v>
      </c>
      <c r="B947" s="15" t="s">
        <v>1271</v>
      </c>
    </row>
    <row r="948" spans="1:2" x14ac:dyDescent="0.2">
      <c r="A948" s="15" t="s">
        <v>1586</v>
      </c>
      <c r="B948" s="15" t="s">
        <v>1271</v>
      </c>
    </row>
    <row r="949" spans="1:2" x14ac:dyDescent="0.2">
      <c r="A949" s="15" t="s">
        <v>1587</v>
      </c>
      <c r="B949" s="15" t="s">
        <v>1271</v>
      </c>
    </row>
    <row r="950" spans="1:2" x14ac:dyDescent="0.2">
      <c r="A950" s="15" t="s">
        <v>1588</v>
      </c>
      <c r="B950" s="15" t="s">
        <v>1271</v>
      </c>
    </row>
    <row r="951" spans="1:2" x14ac:dyDescent="0.2">
      <c r="A951" s="15" t="s">
        <v>1589</v>
      </c>
      <c r="B951" s="15" t="s">
        <v>1271</v>
      </c>
    </row>
    <row r="952" spans="1:2" x14ac:dyDescent="0.2">
      <c r="A952" s="15" t="s">
        <v>1590</v>
      </c>
      <c r="B952" s="15" t="s">
        <v>1271</v>
      </c>
    </row>
    <row r="953" spans="1:2" x14ac:dyDescent="0.2">
      <c r="A953" s="15" t="s">
        <v>1591</v>
      </c>
      <c r="B953" s="15" t="s">
        <v>1271</v>
      </c>
    </row>
    <row r="954" spans="1:2" x14ac:dyDescent="0.2">
      <c r="A954" s="15" t="s">
        <v>1592</v>
      </c>
      <c r="B954" s="15" t="s">
        <v>1271</v>
      </c>
    </row>
    <row r="955" spans="1:2" x14ac:dyDescent="0.2">
      <c r="A955" s="15" t="s">
        <v>1593</v>
      </c>
      <c r="B955" s="15" t="s">
        <v>1271</v>
      </c>
    </row>
    <row r="956" spans="1:2" x14ac:dyDescent="0.2">
      <c r="A956" s="15" t="s">
        <v>1594</v>
      </c>
      <c r="B956" s="15" t="s">
        <v>1271</v>
      </c>
    </row>
    <row r="957" spans="1:2" x14ac:dyDescent="0.2">
      <c r="A957" s="15" t="s">
        <v>1595</v>
      </c>
      <c r="B957" s="15" t="s">
        <v>1258</v>
      </c>
    </row>
    <row r="958" spans="1:2" x14ac:dyDescent="0.2">
      <c r="A958" s="15" t="s">
        <v>1596</v>
      </c>
      <c r="B958" s="15" t="s">
        <v>1258</v>
      </c>
    </row>
    <row r="959" spans="1:2" x14ac:dyDescent="0.2">
      <c r="A959" s="15" t="s">
        <v>1597</v>
      </c>
      <c r="B959" s="15" t="s">
        <v>1258</v>
      </c>
    </row>
    <row r="960" spans="1:2" x14ac:dyDescent="0.2">
      <c r="A960" s="15" t="s">
        <v>1598</v>
      </c>
      <c r="B960" s="15" t="s">
        <v>1258</v>
      </c>
    </row>
    <row r="961" spans="1:2" x14ac:dyDescent="0.2">
      <c r="A961" s="15" t="s">
        <v>1599</v>
      </c>
      <c r="B961" s="15" t="s">
        <v>1258</v>
      </c>
    </row>
    <row r="962" spans="1:2" x14ac:dyDescent="0.2">
      <c r="A962" s="15" t="s">
        <v>1600</v>
      </c>
      <c r="B962" s="15" t="s">
        <v>1267</v>
      </c>
    </row>
    <row r="963" spans="1:2" x14ac:dyDescent="0.2">
      <c r="A963" s="15" t="s">
        <v>1601</v>
      </c>
      <c r="B963" s="15" t="s">
        <v>1296</v>
      </c>
    </row>
    <row r="964" spans="1:2" x14ac:dyDescent="0.2">
      <c r="A964" s="15" t="s">
        <v>1602</v>
      </c>
      <c r="B964" s="15" t="s">
        <v>1603</v>
      </c>
    </row>
    <row r="965" spans="1:2" x14ac:dyDescent="0.2">
      <c r="A965" s="15" t="s">
        <v>1604</v>
      </c>
      <c r="B965" s="15" t="s">
        <v>1296</v>
      </c>
    </row>
    <row r="966" spans="1:2" x14ac:dyDescent="0.2">
      <c r="A966" s="15" t="s">
        <v>1605</v>
      </c>
      <c r="B966" s="15" t="s">
        <v>1606</v>
      </c>
    </row>
    <row r="967" spans="1:2" x14ac:dyDescent="0.2">
      <c r="A967" s="15" t="s">
        <v>1607</v>
      </c>
      <c r="B967" s="15" t="s">
        <v>1608</v>
      </c>
    </row>
    <row r="968" spans="1:2" x14ac:dyDescent="0.2">
      <c r="A968" s="15" t="s">
        <v>1609</v>
      </c>
      <c r="B968" s="15" t="s">
        <v>1610</v>
      </c>
    </row>
    <row r="969" spans="1:2" x14ac:dyDescent="0.2">
      <c r="A969" s="15" t="s">
        <v>1611</v>
      </c>
      <c r="B969" s="15" t="s">
        <v>1267</v>
      </c>
    </row>
    <row r="970" spans="1:2" x14ac:dyDescent="0.2">
      <c r="A970" s="15" t="s">
        <v>1612</v>
      </c>
      <c r="B970" s="15" t="s">
        <v>1271</v>
      </c>
    </row>
    <row r="971" spans="1:2" x14ac:dyDescent="0.2">
      <c r="A971" s="15" t="s">
        <v>1613</v>
      </c>
      <c r="B971" s="15" t="s">
        <v>1271</v>
      </c>
    </row>
    <row r="972" spans="1:2" x14ac:dyDescent="0.2">
      <c r="A972" s="15" t="s">
        <v>1614</v>
      </c>
      <c r="B972" s="15" t="s">
        <v>1615</v>
      </c>
    </row>
    <row r="973" spans="1:2" x14ac:dyDescent="0.2">
      <c r="A973" s="15" t="s">
        <v>1616</v>
      </c>
      <c r="B973" s="15" t="s">
        <v>1296</v>
      </c>
    </row>
    <row r="974" spans="1:2" x14ac:dyDescent="0.2">
      <c r="A974" s="15" t="s">
        <v>1617</v>
      </c>
      <c r="B974" s="15" t="s">
        <v>1296</v>
      </c>
    </row>
    <row r="975" spans="1:2" x14ac:dyDescent="0.2">
      <c r="A975" s="15" t="s">
        <v>1618</v>
      </c>
      <c r="B975" s="15" t="s">
        <v>1271</v>
      </c>
    </row>
    <row r="976" spans="1:2" x14ac:dyDescent="0.2">
      <c r="A976" s="15" t="s">
        <v>1619</v>
      </c>
      <c r="B976" s="15" t="s">
        <v>1296</v>
      </c>
    </row>
    <row r="977" spans="1:2" x14ac:dyDescent="0.2">
      <c r="A977" s="15" t="s">
        <v>1620</v>
      </c>
      <c r="B977" s="15" t="s">
        <v>1271</v>
      </c>
    </row>
    <row r="978" spans="1:2" x14ac:dyDescent="0.2">
      <c r="A978" s="15" t="s">
        <v>1621</v>
      </c>
      <c r="B978" s="15" t="s">
        <v>572</v>
      </c>
    </row>
    <row r="979" spans="1:2" x14ac:dyDescent="0.2">
      <c r="A979" s="15" t="s">
        <v>1622</v>
      </c>
      <c r="B979" s="15" t="s">
        <v>572</v>
      </c>
    </row>
    <row r="980" spans="1:2" x14ac:dyDescent="0.2">
      <c r="A980" s="15" t="s">
        <v>1623</v>
      </c>
      <c r="B980" s="15" t="s">
        <v>572</v>
      </c>
    </row>
    <row r="981" spans="1:2" x14ac:dyDescent="0.2">
      <c r="A981" s="15" t="s">
        <v>1624</v>
      </c>
      <c r="B981" s="15" t="s">
        <v>572</v>
      </c>
    </row>
    <row r="982" spans="1:2" x14ac:dyDescent="0.2">
      <c r="A982" s="15" t="s">
        <v>1625</v>
      </c>
      <c r="B982" s="15" t="s">
        <v>572</v>
      </c>
    </row>
    <row r="983" spans="1:2" x14ac:dyDescent="0.2">
      <c r="A983" s="15" t="s">
        <v>1626</v>
      </c>
      <c r="B983" s="15" t="s">
        <v>572</v>
      </c>
    </row>
    <row r="984" spans="1:2" x14ac:dyDescent="0.2">
      <c r="A984" s="15" t="s">
        <v>1627</v>
      </c>
      <c r="B984" s="15" t="s">
        <v>572</v>
      </c>
    </row>
    <row r="985" spans="1:2" x14ac:dyDescent="0.2">
      <c r="A985" s="15" t="s">
        <v>1628</v>
      </c>
      <c r="B985" s="15" t="s">
        <v>572</v>
      </c>
    </row>
    <row r="986" spans="1:2" x14ac:dyDescent="0.2">
      <c r="A986" s="15" t="s">
        <v>1629</v>
      </c>
      <c r="B986" s="15" t="s">
        <v>572</v>
      </c>
    </row>
    <row r="987" spans="1:2" x14ac:dyDescent="0.2">
      <c r="A987" s="15" t="s">
        <v>1630</v>
      </c>
      <c r="B987" s="15" t="s">
        <v>572</v>
      </c>
    </row>
    <row r="988" spans="1:2" x14ac:dyDescent="0.2">
      <c r="A988" s="15" t="s">
        <v>1631</v>
      </c>
      <c r="B988" s="15" t="s">
        <v>572</v>
      </c>
    </row>
    <row r="989" spans="1:2" x14ac:dyDescent="0.2">
      <c r="A989" s="15" t="s">
        <v>1632</v>
      </c>
      <c r="B989" s="15" t="s">
        <v>572</v>
      </c>
    </row>
    <row r="990" spans="1:2" x14ac:dyDescent="0.2">
      <c r="A990" s="15" t="s">
        <v>1633</v>
      </c>
      <c r="B990" s="15" t="s">
        <v>572</v>
      </c>
    </row>
    <row r="991" spans="1:2" x14ac:dyDescent="0.2">
      <c r="A991" s="15" t="s">
        <v>1634</v>
      </c>
      <c r="B991" s="15" t="s">
        <v>572</v>
      </c>
    </row>
    <row r="992" spans="1:2" x14ac:dyDescent="0.2">
      <c r="A992" s="15" t="s">
        <v>1635</v>
      </c>
      <c r="B992" s="15" t="s">
        <v>572</v>
      </c>
    </row>
    <row r="993" spans="1:2" x14ac:dyDescent="0.2">
      <c r="A993" s="15" t="s">
        <v>1636</v>
      </c>
      <c r="B993" s="15" t="s">
        <v>572</v>
      </c>
    </row>
    <row r="994" spans="1:2" x14ac:dyDescent="0.2">
      <c r="A994" s="15" t="s">
        <v>1637</v>
      </c>
      <c r="B994" s="15" t="s">
        <v>572</v>
      </c>
    </row>
    <row r="995" spans="1:2" x14ac:dyDescent="0.2">
      <c r="A995" s="15" t="s">
        <v>1638</v>
      </c>
      <c r="B995" s="15" t="s">
        <v>572</v>
      </c>
    </row>
    <row r="996" spans="1:2" x14ac:dyDescent="0.2">
      <c r="A996" s="15" t="s">
        <v>1639</v>
      </c>
      <c r="B996" s="15" t="s">
        <v>572</v>
      </c>
    </row>
    <row r="997" spans="1:2" x14ac:dyDescent="0.2">
      <c r="A997" s="15" t="s">
        <v>1640</v>
      </c>
      <c r="B997" s="15" t="s">
        <v>572</v>
      </c>
    </row>
    <row r="998" spans="1:2" x14ac:dyDescent="0.2">
      <c r="A998" s="15" t="s">
        <v>1641</v>
      </c>
      <c r="B998" s="15" t="s">
        <v>572</v>
      </c>
    </row>
    <row r="999" spans="1:2" x14ac:dyDescent="0.2">
      <c r="A999" s="15" t="s">
        <v>1642</v>
      </c>
      <c r="B999" s="15" t="s">
        <v>572</v>
      </c>
    </row>
    <row r="1000" spans="1:2" x14ac:dyDescent="0.2">
      <c r="A1000" s="15" t="s">
        <v>1643</v>
      </c>
      <c r="B1000" s="15" t="s">
        <v>570</v>
      </c>
    </row>
    <row r="1001" spans="1:2" x14ac:dyDescent="0.2">
      <c r="A1001" s="15" t="s">
        <v>1644</v>
      </c>
      <c r="B1001" s="15" t="s">
        <v>570</v>
      </c>
    </row>
    <row r="1002" spans="1:2" x14ac:dyDescent="0.2">
      <c r="A1002" s="15" t="s">
        <v>1645</v>
      </c>
      <c r="B1002" s="15" t="s">
        <v>570</v>
      </c>
    </row>
    <row r="1003" spans="1:2" x14ac:dyDescent="0.2">
      <c r="A1003" s="15" t="s">
        <v>1646</v>
      </c>
      <c r="B1003" s="15" t="s">
        <v>570</v>
      </c>
    </row>
    <row r="1004" spans="1:2" x14ac:dyDescent="0.2">
      <c r="A1004" s="15" t="s">
        <v>1647</v>
      </c>
      <c r="B1004" s="15" t="s">
        <v>570</v>
      </c>
    </row>
    <row r="1005" spans="1:2" x14ac:dyDescent="0.2">
      <c r="A1005" s="15" t="s">
        <v>1648</v>
      </c>
      <c r="B1005" s="15" t="s">
        <v>570</v>
      </c>
    </row>
    <row r="1006" spans="1:2" x14ac:dyDescent="0.2">
      <c r="A1006" s="15" t="s">
        <v>1649</v>
      </c>
      <c r="B1006" s="15" t="s">
        <v>570</v>
      </c>
    </row>
    <row r="1007" spans="1:2" x14ac:dyDescent="0.2">
      <c r="A1007" s="15" t="s">
        <v>1650</v>
      </c>
      <c r="B1007" s="15" t="s">
        <v>570</v>
      </c>
    </row>
    <row r="1008" spans="1:2" x14ac:dyDescent="0.2">
      <c r="A1008" s="15" t="s">
        <v>1651</v>
      </c>
      <c r="B1008" s="15" t="s">
        <v>570</v>
      </c>
    </row>
    <row r="1009" spans="1:2" x14ac:dyDescent="0.2">
      <c r="A1009" s="15" t="s">
        <v>1652</v>
      </c>
      <c r="B1009" s="15" t="s">
        <v>570</v>
      </c>
    </row>
    <row r="1010" spans="1:2" x14ac:dyDescent="0.2">
      <c r="A1010" s="15" t="s">
        <v>1653</v>
      </c>
      <c r="B1010" s="15" t="s">
        <v>570</v>
      </c>
    </row>
    <row r="1011" spans="1:2" x14ac:dyDescent="0.2">
      <c r="A1011" s="15" t="s">
        <v>1654</v>
      </c>
      <c r="B1011" s="15" t="s">
        <v>570</v>
      </c>
    </row>
    <row r="1012" spans="1:2" x14ac:dyDescent="0.2">
      <c r="A1012" s="15" t="s">
        <v>1655</v>
      </c>
      <c r="B1012" s="15" t="s">
        <v>570</v>
      </c>
    </row>
    <row r="1013" spans="1:2" x14ac:dyDescent="0.2">
      <c r="A1013" s="15" t="s">
        <v>1656</v>
      </c>
      <c r="B1013" s="15" t="s">
        <v>570</v>
      </c>
    </row>
    <row r="1014" spans="1:2" x14ac:dyDescent="0.2">
      <c r="A1014" s="15" t="s">
        <v>1657</v>
      </c>
      <c r="B1014" s="15" t="s">
        <v>570</v>
      </c>
    </row>
    <row r="1015" spans="1:2" x14ac:dyDescent="0.2">
      <c r="A1015" s="15" t="s">
        <v>1658</v>
      </c>
      <c r="B1015" s="15" t="s">
        <v>570</v>
      </c>
    </row>
    <row r="1016" spans="1:2" x14ac:dyDescent="0.2">
      <c r="A1016" s="15" t="s">
        <v>1659</v>
      </c>
      <c r="B1016" s="15" t="s">
        <v>570</v>
      </c>
    </row>
    <row r="1017" spans="1:2" x14ac:dyDescent="0.2">
      <c r="A1017" s="15" t="s">
        <v>1660</v>
      </c>
      <c r="B1017" s="15" t="s">
        <v>570</v>
      </c>
    </row>
    <row r="1018" spans="1:2" x14ac:dyDescent="0.2">
      <c r="A1018" s="15" t="s">
        <v>1661</v>
      </c>
      <c r="B1018" s="15" t="s">
        <v>570</v>
      </c>
    </row>
    <row r="1019" spans="1:2" x14ac:dyDescent="0.2">
      <c r="A1019" s="15" t="s">
        <v>1662</v>
      </c>
      <c r="B1019" s="15" t="s">
        <v>570</v>
      </c>
    </row>
    <row r="1020" spans="1:2" x14ac:dyDescent="0.2">
      <c r="A1020" s="15" t="s">
        <v>1663</v>
      </c>
      <c r="B1020" s="15" t="s">
        <v>570</v>
      </c>
    </row>
    <row r="1021" spans="1:2" x14ac:dyDescent="0.2">
      <c r="A1021" s="15" t="s">
        <v>1664</v>
      </c>
      <c r="B1021" s="15" t="s">
        <v>570</v>
      </c>
    </row>
    <row r="1022" spans="1:2" x14ac:dyDescent="0.2">
      <c r="A1022" s="15" t="s">
        <v>1665</v>
      </c>
      <c r="B1022" s="15" t="s">
        <v>570</v>
      </c>
    </row>
    <row r="1023" spans="1:2" x14ac:dyDescent="0.2">
      <c r="A1023" s="15" t="s">
        <v>1666</v>
      </c>
      <c r="B1023" s="15" t="s">
        <v>570</v>
      </c>
    </row>
    <row r="1024" spans="1:2" x14ac:dyDescent="0.2">
      <c r="A1024" s="15" t="s">
        <v>1667</v>
      </c>
      <c r="B1024" s="15" t="s">
        <v>570</v>
      </c>
    </row>
    <row r="1025" spans="1:2" x14ac:dyDescent="0.2">
      <c r="A1025" s="15" t="s">
        <v>1668</v>
      </c>
      <c r="B1025" s="15" t="s">
        <v>570</v>
      </c>
    </row>
    <row r="1026" spans="1:2" x14ac:dyDescent="0.2">
      <c r="A1026" s="15" t="s">
        <v>1669</v>
      </c>
      <c r="B1026" s="15" t="s">
        <v>570</v>
      </c>
    </row>
    <row r="1027" spans="1:2" x14ac:dyDescent="0.2">
      <c r="A1027" s="15" t="s">
        <v>1670</v>
      </c>
      <c r="B1027" s="15" t="s">
        <v>570</v>
      </c>
    </row>
    <row r="1028" spans="1:2" x14ac:dyDescent="0.2">
      <c r="A1028" s="15" t="s">
        <v>1671</v>
      </c>
      <c r="B1028" s="15" t="s">
        <v>570</v>
      </c>
    </row>
    <row r="1029" spans="1:2" x14ac:dyDescent="0.2">
      <c r="A1029" s="15" t="s">
        <v>1672</v>
      </c>
      <c r="B1029" s="15" t="s">
        <v>570</v>
      </c>
    </row>
    <row r="1030" spans="1:2" x14ac:dyDescent="0.2">
      <c r="A1030" s="15" t="s">
        <v>1673</v>
      </c>
      <c r="B1030" s="15" t="s">
        <v>570</v>
      </c>
    </row>
    <row r="1031" spans="1:2" x14ac:dyDescent="0.2">
      <c r="A1031" s="15" t="s">
        <v>1674</v>
      </c>
      <c r="B1031" s="15" t="s">
        <v>570</v>
      </c>
    </row>
    <row r="1032" spans="1:2" x14ac:dyDescent="0.2">
      <c r="A1032" s="15" t="s">
        <v>1675</v>
      </c>
      <c r="B1032" s="15" t="s">
        <v>570</v>
      </c>
    </row>
    <row r="1033" spans="1:2" x14ac:dyDescent="0.2">
      <c r="A1033" s="15" t="s">
        <v>1676</v>
      </c>
      <c r="B1033" s="15" t="s">
        <v>570</v>
      </c>
    </row>
    <row r="1034" spans="1:2" x14ac:dyDescent="0.2">
      <c r="A1034" s="15" t="s">
        <v>1677</v>
      </c>
      <c r="B1034" s="15" t="s">
        <v>570</v>
      </c>
    </row>
    <row r="1035" spans="1:2" x14ac:dyDescent="0.2">
      <c r="A1035" s="15" t="s">
        <v>1678</v>
      </c>
      <c r="B1035" s="15" t="s">
        <v>570</v>
      </c>
    </row>
    <row r="1036" spans="1:2" x14ac:dyDescent="0.2">
      <c r="A1036" s="15" t="s">
        <v>1679</v>
      </c>
      <c r="B1036" s="15" t="s">
        <v>570</v>
      </c>
    </row>
    <row r="1037" spans="1:2" x14ac:dyDescent="0.2">
      <c r="A1037" s="15" t="s">
        <v>1680</v>
      </c>
      <c r="B1037" s="15" t="s">
        <v>570</v>
      </c>
    </row>
    <row r="1038" spans="1:2" x14ac:dyDescent="0.2">
      <c r="A1038" s="15" t="s">
        <v>1681</v>
      </c>
      <c r="B1038" s="15" t="s">
        <v>570</v>
      </c>
    </row>
    <row r="1039" spans="1:2" x14ac:dyDescent="0.2">
      <c r="A1039" s="15" t="s">
        <v>1682</v>
      </c>
      <c r="B1039" s="15" t="s">
        <v>570</v>
      </c>
    </row>
    <row r="1040" spans="1:2" x14ac:dyDescent="0.2">
      <c r="A1040" s="15" t="s">
        <v>1683</v>
      </c>
      <c r="B1040" s="15" t="s">
        <v>570</v>
      </c>
    </row>
    <row r="1041" spans="1:2" x14ac:dyDescent="0.2">
      <c r="A1041" s="15" t="s">
        <v>1684</v>
      </c>
      <c r="B1041" s="15" t="s">
        <v>570</v>
      </c>
    </row>
    <row r="1042" spans="1:2" x14ac:dyDescent="0.2">
      <c r="A1042" s="15" t="s">
        <v>1685</v>
      </c>
      <c r="B1042" s="15" t="s">
        <v>570</v>
      </c>
    </row>
    <row r="1043" spans="1:2" x14ac:dyDescent="0.2">
      <c r="A1043" s="15" t="s">
        <v>1686</v>
      </c>
      <c r="B1043" s="15" t="s">
        <v>570</v>
      </c>
    </row>
    <row r="1044" spans="1:2" x14ac:dyDescent="0.2">
      <c r="A1044" s="15" t="s">
        <v>1687</v>
      </c>
      <c r="B1044" s="15" t="s">
        <v>570</v>
      </c>
    </row>
    <row r="1045" spans="1:2" x14ac:dyDescent="0.2">
      <c r="A1045" s="15" t="s">
        <v>1688</v>
      </c>
      <c r="B1045" s="15" t="s">
        <v>570</v>
      </c>
    </row>
    <row r="1046" spans="1:2" x14ac:dyDescent="0.2">
      <c r="A1046" s="15" t="s">
        <v>1689</v>
      </c>
      <c r="B1046" s="15" t="s">
        <v>570</v>
      </c>
    </row>
    <row r="1047" spans="1:2" x14ac:dyDescent="0.2">
      <c r="A1047" s="15" t="s">
        <v>1690</v>
      </c>
      <c r="B1047" s="15" t="s">
        <v>570</v>
      </c>
    </row>
    <row r="1048" spans="1:2" x14ac:dyDescent="0.2">
      <c r="A1048" s="15" t="s">
        <v>1691</v>
      </c>
      <c r="B1048" s="15" t="s">
        <v>570</v>
      </c>
    </row>
    <row r="1049" spans="1:2" x14ac:dyDescent="0.2">
      <c r="A1049" s="15" t="s">
        <v>1692</v>
      </c>
      <c r="B1049" s="15" t="s">
        <v>570</v>
      </c>
    </row>
    <row r="1050" spans="1:2" x14ac:dyDescent="0.2">
      <c r="A1050" s="15" t="s">
        <v>1693</v>
      </c>
      <c r="B1050" s="15" t="s">
        <v>570</v>
      </c>
    </row>
    <row r="1051" spans="1:2" x14ac:dyDescent="0.2">
      <c r="A1051" s="15" t="s">
        <v>1694</v>
      </c>
      <c r="B1051" s="15" t="s">
        <v>570</v>
      </c>
    </row>
    <row r="1052" spans="1:2" x14ac:dyDescent="0.2">
      <c r="A1052" s="15" t="s">
        <v>1695</v>
      </c>
      <c r="B1052" s="15" t="s">
        <v>570</v>
      </c>
    </row>
    <row r="1053" spans="1:2" x14ac:dyDescent="0.2">
      <c r="A1053" s="15" t="s">
        <v>1696</v>
      </c>
      <c r="B1053" s="15" t="s">
        <v>570</v>
      </c>
    </row>
    <row r="1054" spans="1:2" x14ac:dyDescent="0.2">
      <c r="A1054" s="15" t="s">
        <v>1697</v>
      </c>
      <c r="B1054" s="15" t="s">
        <v>570</v>
      </c>
    </row>
    <row r="1055" spans="1:2" x14ac:dyDescent="0.2">
      <c r="A1055" s="15" t="s">
        <v>1698</v>
      </c>
      <c r="B1055" s="15" t="s">
        <v>570</v>
      </c>
    </row>
    <row r="1056" spans="1:2" x14ac:dyDescent="0.2">
      <c r="A1056" s="15" t="s">
        <v>1699</v>
      </c>
      <c r="B1056" s="15" t="s">
        <v>570</v>
      </c>
    </row>
    <row r="1057" spans="1:2" x14ac:dyDescent="0.2">
      <c r="A1057" s="15" t="s">
        <v>1700</v>
      </c>
      <c r="B1057" s="15" t="s">
        <v>570</v>
      </c>
    </row>
    <row r="1058" spans="1:2" x14ac:dyDescent="0.2">
      <c r="A1058" s="15" t="s">
        <v>1701</v>
      </c>
      <c r="B1058" s="15" t="s">
        <v>570</v>
      </c>
    </row>
    <row r="1059" spans="1:2" x14ac:dyDescent="0.2">
      <c r="A1059" s="15" t="s">
        <v>1702</v>
      </c>
      <c r="B1059" s="15" t="s">
        <v>570</v>
      </c>
    </row>
    <row r="1060" spans="1:2" x14ac:dyDescent="0.2">
      <c r="A1060" s="15" t="s">
        <v>1703</v>
      </c>
      <c r="B1060" s="15" t="s">
        <v>570</v>
      </c>
    </row>
    <row r="1061" spans="1:2" x14ac:dyDescent="0.2">
      <c r="A1061" s="15" t="s">
        <v>1704</v>
      </c>
      <c r="B1061" s="15" t="s">
        <v>570</v>
      </c>
    </row>
    <row r="1062" spans="1:2" x14ac:dyDescent="0.2">
      <c r="A1062" s="15" t="s">
        <v>1705</v>
      </c>
      <c r="B1062" s="15" t="s">
        <v>570</v>
      </c>
    </row>
    <row r="1063" spans="1:2" x14ac:dyDescent="0.2">
      <c r="A1063" s="15" t="s">
        <v>1706</v>
      </c>
      <c r="B1063" s="15" t="s">
        <v>570</v>
      </c>
    </row>
    <row r="1064" spans="1:2" x14ac:dyDescent="0.2">
      <c r="A1064" s="15" t="s">
        <v>1707</v>
      </c>
      <c r="B1064" s="15" t="s">
        <v>570</v>
      </c>
    </row>
    <row r="1065" spans="1:2" x14ac:dyDescent="0.2">
      <c r="A1065" s="15" t="s">
        <v>1708</v>
      </c>
      <c r="B1065" s="15" t="s">
        <v>570</v>
      </c>
    </row>
    <row r="1066" spans="1:2" x14ac:dyDescent="0.2">
      <c r="A1066" s="15" t="s">
        <v>1709</v>
      </c>
      <c r="B1066" s="15" t="s">
        <v>570</v>
      </c>
    </row>
    <row r="1067" spans="1:2" x14ac:dyDescent="0.2">
      <c r="A1067" s="15" t="s">
        <v>1710</v>
      </c>
      <c r="B1067" s="15" t="s">
        <v>570</v>
      </c>
    </row>
    <row r="1068" spans="1:2" x14ac:dyDescent="0.2">
      <c r="A1068" s="15" t="s">
        <v>1711</v>
      </c>
      <c r="B1068" s="15" t="s">
        <v>570</v>
      </c>
    </row>
    <row r="1069" spans="1:2" x14ac:dyDescent="0.2">
      <c r="A1069" s="15" t="s">
        <v>1712</v>
      </c>
      <c r="B1069" s="15" t="s">
        <v>570</v>
      </c>
    </row>
    <row r="1070" spans="1:2" x14ac:dyDescent="0.2">
      <c r="A1070" s="15" t="s">
        <v>1713</v>
      </c>
      <c r="B1070" s="15" t="s">
        <v>570</v>
      </c>
    </row>
    <row r="1071" spans="1:2" x14ac:dyDescent="0.2">
      <c r="A1071" s="15" t="s">
        <v>1714</v>
      </c>
      <c r="B1071" s="15" t="s">
        <v>570</v>
      </c>
    </row>
    <row r="1072" spans="1:2" x14ac:dyDescent="0.2">
      <c r="A1072" s="15" t="s">
        <v>1715</v>
      </c>
      <c r="B1072" s="15" t="s">
        <v>570</v>
      </c>
    </row>
    <row r="1073" spans="1:2" x14ac:dyDescent="0.2">
      <c r="A1073" s="15" t="s">
        <v>1716</v>
      </c>
      <c r="B1073" s="15" t="s">
        <v>570</v>
      </c>
    </row>
    <row r="1074" spans="1:2" x14ac:dyDescent="0.2">
      <c r="A1074" s="15" t="s">
        <v>1717</v>
      </c>
      <c r="B1074" s="15" t="s">
        <v>570</v>
      </c>
    </row>
    <row r="1075" spans="1:2" x14ac:dyDescent="0.2">
      <c r="A1075" s="15" t="s">
        <v>1718</v>
      </c>
      <c r="B1075" s="15" t="s">
        <v>570</v>
      </c>
    </row>
    <row r="1076" spans="1:2" x14ac:dyDescent="0.2">
      <c r="A1076" s="15" t="s">
        <v>1719</v>
      </c>
      <c r="B1076" s="15" t="s">
        <v>570</v>
      </c>
    </row>
    <row r="1077" spans="1:2" x14ac:dyDescent="0.2">
      <c r="A1077" s="15" t="s">
        <v>1720</v>
      </c>
      <c r="B1077" s="15" t="s">
        <v>570</v>
      </c>
    </row>
    <row r="1078" spans="1:2" x14ac:dyDescent="0.2">
      <c r="A1078" s="15" t="s">
        <v>1721</v>
      </c>
      <c r="B1078" s="15" t="s">
        <v>570</v>
      </c>
    </row>
    <row r="1079" spans="1:2" x14ac:dyDescent="0.2">
      <c r="A1079" s="15" t="s">
        <v>1722</v>
      </c>
      <c r="B1079" s="15" t="s">
        <v>570</v>
      </c>
    </row>
    <row r="1080" spans="1:2" x14ac:dyDescent="0.2">
      <c r="A1080" s="15" t="s">
        <v>1723</v>
      </c>
      <c r="B1080" s="15" t="s">
        <v>570</v>
      </c>
    </row>
    <row r="1081" spans="1:2" x14ac:dyDescent="0.2">
      <c r="A1081" s="15" t="s">
        <v>1724</v>
      </c>
      <c r="B1081" s="15" t="s">
        <v>570</v>
      </c>
    </row>
    <row r="1082" spans="1:2" x14ac:dyDescent="0.2">
      <c r="A1082" s="15" t="s">
        <v>1725</v>
      </c>
      <c r="B1082" s="15" t="s">
        <v>570</v>
      </c>
    </row>
    <row r="1083" spans="1:2" x14ac:dyDescent="0.2">
      <c r="A1083" s="15" t="s">
        <v>1726</v>
      </c>
      <c r="B1083" s="15" t="s">
        <v>570</v>
      </c>
    </row>
    <row r="1084" spans="1:2" x14ac:dyDescent="0.2">
      <c r="A1084" s="15" t="s">
        <v>1727</v>
      </c>
      <c r="B1084" s="15" t="s">
        <v>534</v>
      </c>
    </row>
    <row r="1085" spans="1:2" x14ac:dyDescent="0.2">
      <c r="A1085" s="15" t="s">
        <v>1728</v>
      </c>
      <c r="B1085" s="15" t="s">
        <v>1729</v>
      </c>
    </row>
    <row r="1086" spans="1:2" x14ac:dyDescent="0.2">
      <c r="A1086" s="15" t="s">
        <v>1730</v>
      </c>
      <c r="B1086" s="15" t="s">
        <v>1729</v>
      </c>
    </row>
    <row r="1087" spans="1:2" x14ac:dyDescent="0.2">
      <c r="A1087" s="15" t="s">
        <v>1731</v>
      </c>
      <c r="B1087" s="15" t="s">
        <v>1538</v>
      </c>
    </row>
    <row r="1088" spans="1:2" x14ac:dyDescent="0.2">
      <c r="A1088" s="15" t="s">
        <v>1732</v>
      </c>
      <c r="B1088" s="15" t="s">
        <v>1610</v>
      </c>
    </row>
    <row r="1089" spans="1:2" x14ac:dyDescent="0.2">
      <c r="A1089" s="15" t="s">
        <v>1733</v>
      </c>
      <c r="B1089" s="15" t="s">
        <v>1610</v>
      </c>
    </row>
    <row r="1090" spans="1:2" x14ac:dyDescent="0.2">
      <c r="A1090" s="15" t="s">
        <v>1734</v>
      </c>
      <c r="B1090" s="15" t="s">
        <v>1610</v>
      </c>
    </row>
    <row r="1091" spans="1:2" x14ac:dyDescent="0.2">
      <c r="A1091" s="15" t="s">
        <v>1735</v>
      </c>
      <c r="B1091" s="15" t="s">
        <v>1736</v>
      </c>
    </row>
    <row r="1092" spans="1:2" x14ac:dyDescent="0.2">
      <c r="A1092" s="15" t="s">
        <v>1737</v>
      </c>
      <c r="B1092" s="15" t="s">
        <v>1738</v>
      </c>
    </row>
    <row r="1093" spans="1:2" x14ac:dyDescent="0.2">
      <c r="A1093" s="15" t="s">
        <v>1739</v>
      </c>
      <c r="B1093" s="15" t="s">
        <v>634</v>
      </c>
    </row>
    <row r="1094" spans="1:2" x14ac:dyDescent="0.2">
      <c r="A1094" s="15" t="s">
        <v>1740</v>
      </c>
      <c r="B1094" s="15" t="s">
        <v>509</v>
      </c>
    </row>
    <row r="1095" spans="1:2" x14ac:dyDescent="0.2">
      <c r="A1095" s="15" t="s">
        <v>1741</v>
      </c>
      <c r="B1095" s="15" t="s">
        <v>1742</v>
      </c>
    </row>
    <row r="1096" spans="1:2" x14ac:dyDescent="0.2">
      <c r="A1096" s="15" t="s">
        <v>1743</v>
      </c>
      <c r="B1096" s="15" t="s">
        <v>1744</v>
      </c>
    </row>
    <row r="1097" spans="1:2" x14ac:dyDescent="0.2">
      <c r="A1097" s="15" t="s">
        <v>1745</v>
      </c>
      <c r="B1097" s="15" t="s">
        <v>368</v>
      </c>
    </row>
    <row r="1098" spans="1:2" x14ac:dyDescent="0.2">
      <c r="A1098" s="15" t="s">
        <v>1746</v>
      </c>
      <c r="B1098" s="15" t="s">
        <v>1738</v>
      </c>
    </row>
    <row r="1099" spans="1:2" x14ac:dyDescent="0.2">
      <c r="A1099" s="15" t="s">
        <v>1747</v>
      </c>
      <c r="B1099" s="15" t="s">
        <v>875</v>
      </c>
    </row>
    <row r="1100" spans="1:2" x14ac:dyDescent="0.2">
      <c r="A1100" s="15" t="s">
        <v>1748</v>
      </c>
      <c r="B1100" s="15" t="s">
        <v>1742</v>
      </c>
    </row>
    <row r="1101" spans="1:2" x14ac:dyDescent="0.2">
      <c r="A1101" s="15" t="s">
        <v>1749</v>
      </c>
      <c r="B1101" s="15" t="s">
        <v>1744</v>
      </c>
    </row>
    <row r="1102" spans="1:2" x14ac:dyDescent="0.2">
      <c r="A1102" s="15" t="s">
        <v>1750</v>
      </c>
      <c r="B1102" s="15" t="s">
        <v>396</v>
      </c>
    </row>
    <row r="1103" spans="1:2" x14ac:dyDescent="0.2">
      <c r="A1103" s="15" t="s">
        <v>1751</v>
      </c>
      <c r="B1103" s="15" t="s">
        <v>1267</v>
      </c>
    </row>
    <row r="1104" spans="1:2" x14ac:dyDescent="0.2">
      <c r="A1104" s="15" t="s">
        <v>1752</v>
      </c>
      <c r="B1104" s="15" t="s">
        <v>294</v>
      </c>
    </row>
    <row r="1105" spans="1:2" x14ac:dyDescent="0.2">
      <c r="A1105" s="15" t="s">
        <v>1753</v>
      </c>
      <c r="B1105" s="15" t="s">
        <v>1339</v>
      </c>
    </row>
    <row r="1106" spans="1:2" x14ac:dyDescent="0.2">
      <c r="A1106" s="15" t="s">
        <v>1754</v>
      </c>
      <c r="B1106" s="15" t="s">
        <v>1755</v>
      </c>
    </row>
    <row r="1107" spans="1:2" x14ac:dyDescent="0.2">
      <c r="A1107" s="15" t="s">
        <v>1756</v>
      </c>
      <c r="B1107" s="15" t="s">
        <v>1757</v>
      </c>
    </row>
    <row r="1108" spans="1:2" x14ac:dyDescent="0.2">
      <c r="A1108" s="15" t="s">
        <v>1758</v>
      </c>
      <c r="B1108" s="15" t="s">
        <v>341</v>
      </c>
    </row>
    <row r="1109" spans="1:2" x14ac:dyDescent="0.2">
      <c r="A1109" s="15" t="s">
        <v>1759</v>
      </c>
      <c r="B1109" s="15" t="s">
        <v>1244</v>
      </c>
    </row>
    <row r="1110" spans="1:2" x14ac:dyDescent="0.2">
      <c r="A1110" s="15" t="s">
        <v>1760</v>
      </c>
      <c r="B1110" s="15" t="s">
        <v>300</v>
      </c>
    </row>
    <row r="1111" spans="1:2" x14ac:dyDescent="0.2">
      <c r="A1111" s="15" t="s">
        <v>1761</v>
      </c>
      <c r="B1111" s="15" t="s">
        <v>332</v>
      </c>
    </row>
    <row r="1112" spans="1:2" x14ac:dyDescent="0.2">
      <c r="A1112" s="15" t="s">
        <v>1762</v>
      </c>
      <c r="B1112" s="15" t="s">
        <v>278</v>
      </c>
    </row>
    <row r="1113" spans="1:2" x14ac:dyDescent="0.2">
      <c r="A1113" s="15" t="s">
        <v>1763</v>
      </c>
      <c r="B1113" s="15" t="s">
        <v>500</v>
      </c>
    </row>
    <row r="1114" spans="1:2" x14ac:dyDescent="0.2">
      <c r="A1114" s="15" t="s">
        <v>1764</v>
      </c>
      <c r="B1114" s="15" t="s">
        <v>429</v>
      </c>
    </row>
    <row r="1115" spans="1:2" x14ac:dyDescent="0.2">
      <c r="A1115" s="15" t="s">
        <v>1765</v>
      </c>
      <c r="B1115" s="15" t="s">
        <v>436</v>
      </c>
    </row>
    <row r="1116" spans="1:2" x14ac:dyDescent="0.2">
      <c r="A1116" s="15" t="s">
        <v>1766</v>
      </c>
      <c r="B1116" s="15" t="s">
        <v>321</v>
      </c>
    </row>
    <row r="1117" spans="1:2" x14ac:dyDescent="0.2">
      <c r="A1117" s="15" t="s">
        <v>1767</v>
      </c>
      <c r="B1117" s="15" t="s">
        <v>308</v>
      </c>
    </row>
    <row r="1118" spans="1:2" x14ac:dyDescent="0.2">
      <c r="A1118" s="15" t="s">
        <v>1768</v>
      </c>
      <c r="B1118" s="15" t="s">
        <v>311</v>
      </c>
    </row>
    <row r="1119" spans="1:2" x14ac:dyDescent="0.2">
      <c r="A1119" s="15" t="s">
        <v>1769</v>
      </c>
      <c r="B1119" s="15" t="s">
        <v>291</v>
      </c>
    </row>
    <row r="1120" spans="1:2" x14ac:dyDescent="0.2">
      <c r="A1120" s="15" t="s">
        <v>1770</v>
      </c>
      <c r="B1120" s="15" t="s">
        <v>384</v>
      </c>
    </row>
    <row r="1121" spans="1:2" x14ac:dyDescent="0.2">
      <c r="A1121" s="15" t="s">
        <v>1771</v>
      </c>
      <c r="B1121" s="15" t="s">
        <v>362</v>
      </c>
    </row>
    <row r="1122" spans="1:2" x14ac:dyDescent="0.2">
      <c r="A1122" s="15" t="s">
        <v>1772</v>
      </c>
      <c r="B1122" s="15" t="s">
        <v>392</v>
      </c>
    </row>
    <row r="1123" spans="1:2" x14ac:dyDescent="0.2">
      <c r="A1123" s="15" t="s">
        <v>1773</v>
      </c>
      <c r="B1123" s="15" t="s">
        <v>387</v>
      </c>
    </row>
    <row r="1124" spans="1:2" x14ac:dyDescent="0.2">
      <c r="A1124" s="15" t="s">
        <v>1774</v>
      </c>
      <c r="B1124" s="15" t="s">
        <v>636</v>
      </c>
    </row>
    <row r="1125" spans="1:2" x14ac:dyDescent="0.2">
      <c r="A1125" s="15" t="s">
        <v>1775</v>
      </c>
      <c r="B1125" s="15" t="s">
        <v>530</v>
      </c>
    </row>
    <row r="1126" spans="1:2" x14ac:dyDescent="0.2">
      <c r="A1126" s="15" t="s">
        <v>1776</v>
      </c>
      <c r="B1126" s="15" t="s">
        <v>350</v>
      </c>
    </row>
    <row r="1127" spans="1:2" x14ac:dyDescent="0.2">
      <c r="A1127" s="15" t="s">
        <v>1777</v>
      </c>
      <c r="B1127" s="15" t="s">
        <v>376</v>
      </c>
    </row>
    <row r="1128" spans="1:2" x14ac:dyDescent="0.2">
      <c r="A1128" s="15" t="s">
        <v>1778</v>
      </c>
      <c r="B1128" s="15" t="s">
        <v>465</v>
      </c>
    </row>
    <row r="1129" spans="1:2" x14ac:dyDescent="0.2">
      <c r="A1129" s="15" t="s">
        <v>1779</v>
      </c>
      <c r="B1129" s="15" t="s">
        <v>868</v>
      </c>
    </row>
    <row r="1130" spans="1:2" x14ac:dyDescent="0.2">
      <c r="A1130" s="15" t="s">
        <v>1780</v>
      </c>
      <c r="B1130" s="15" t="s">
        <v>281</v>
      </c>
    </row>
    <row r="1131" spans="1:2" x14ac:dyDescent="0.2">
      <c r="A1131" s="15" t="s">
        <v>1781</v>
      </c>
      <c r="B1131" s="15" t="s">
        <v>338</v>
      </c>
    </row>
    <row r="1132" spans="1:2" x14ac:dyDescent="0.2">
      <c r="A1132" s="15" t="s">
        <v>1782</v>
      </c>
      <c r="B1132" s="15" t="s">
        <v>304</v>
      </c>
    </row>
    <row r="1133" spans="1:2" x14ac:dyDescent="0.2">
      <c r="A1133" s="15" t="s">
        <v>1783</v>
      </c>
      <c r="B1133" s="15" t="s">
        <v>371</v>
      </c>
    </row>
    <row r="1134" spans="1:2" x14ac:dyDescent="0.2">
      <c r="A1134" s="15" t="s">
        <v>1784</v>
      </c>
      <c r="B1134" s="15" t="s">
        <v>365</v>
      </c>
    </row>
    <row r="1135" spans="1:2" x14ac:dyDescent="0.2">
      <c r="A1135" s="15" t="s">
        <v>1785</v>
      </c>
      <c r="B1135" s="15" t="s">
        <v>509</v>
      </c>
    </row>
    <row r="1136" spans="1:2" x14ac:dyDescent="0.2">
      <c r="A1136" s="15" t="s">
        <v>1786</v>
      </c>
      <c r="B1136" s="15" t="s">
        <v>1339</v>
      </c>
    </row>
    <row r="1137" spans="1:2" x14ac:dyDescent="0.2">
      <c r="A1137" s="15" t="s">
        <v>1787</v>
      </c>
      <c r="B1137" s="15" t="s">
        <v>396</v>
      </c>
    </row>
    <row r="1138" spans="1:2" x14ac:dyDescent="0.2">
      <c r="A1138" s="15" t="s">
        <v>1788</v>
      </c>
      <c r="B1138" s="15" t="s">
        <v>390</v>
      </c>
    </row>
    <row r="1139" spans="1:2" x14ac:dyDescent="0.2">
      <c r="A1139" s="15" t="s">
        <v>1789</v>
      </c>
      <c r="B1139" s="15" t="s">
        <v>359</v>
      </c>
    </row>
    <row r="1140" spans="1:2" x14ac:dyDescent="0.2">
      <c r="A1140" s="15" t="s">
        <v>1790</v>
      </c>
      <c r="B1140" s="15" t="s">
        <v>341</v>
      </c>
    </row>
    <row r="1141" spans="1:2" x14ac:dyDescent="0.2">
      <c r="A1141" s="15" t="s">
        <v>1791</v>
      </c>
      <c r="B1141" s="15" t="s">
        <v>379</v>
      </c>
    </row>
    <row r="1142" spans="1:2" x14ac:dyDescent="0.2">
      <c r="A1142" s="15" t="s">
        <v>1792</v>
      </c>
      <c r="B1142" s="15" t="s">
        <v>387</v>
      </c>
    </row>
    <row r="1143" spans="1:2" x14ac:dyDescent="0.2">
      <c r="A1143" s="15" t="s">
        <v>1793</v>
      </c>
      <c r="B1143" s="15" t="s">
        <v>881</v>
      </c>
    </row>
    <row r="1144" spans="1:2" x14ac:dyDescent="0.2">
      <c r="A1144" s="15" t="s">
        <v>1794</v>
      </c>
      <c r="B1144" s="15" t="s">
        <v>399</v>
      </c>
    </row>
    <row r="1145" spans="1:2" x14ac:dyDescent="0.2">
      <c r="A1145" s="15" t="s">
        <v>1795</v>
      </c>
      <c r="B1145" s="15" t="s">
        <v>892</v>
      </c>
    </row>
    <row r="1146" spans="1:2" x14ac:dyDescent="0.2">
      <c r="A1146" s="15" t="s">
        <v>1796</v>
      </c>
      <c r="B1146" s="15" t="s">
        <v>294</v>
      </c>
    </row>
    <row r="1147" spans="1:2" x14ac:dyDescent="0.2">
      <c r="A1147" s="15" t="s">
        <v>1797</v>
      </c>
      <c r="B1147" s="15" t="s">
        <v>509</v>
      </c>
    </row>
    <row r="1148" spans="1:2" x14ac:dyDescent="0.2">
      <c r="A1148" s="15" t="s">
        <v>1798</v>
      </c>
      <c r="B1148" s="15" t="s">
        <v>1339</v>
      </c>
    </row>
    <row r="1149" spans="1:2" x14ac:dyDescent="0.2">
      <c r="A1149" s="15" t="s">
        <v>1799</v>
      </c>
      <c r="B1149" s="15" t="s">
        <v>1800</v>
      </c>
    </row>
    <row r="1150" spans="1:2" x14ac:dyDescent="0.2">
      <c r="A1150" s="15" t="s">
        <v>1801</v>
      </c>
      <c r="B1150" s="15" t="s">
        <v>341</v>
      </c>
    </row>
    <row r="1151" spans="1:2" x14ac:dyDescent="0.2">
      <c r="A1151" s="15" t="s">
        <v>1802</v>
      </c>
      <c r="B1151" s="15" t="s">
        <v>368</v>
      </c>
    </row>
    <row r="1152" spans="1:2" x14ac:dyDescent="0.2">
      <c r="A1152" s="15" t="s">
        <v>1803</v>
      </c>
      <c r="B1152" s="15" t="s">
        <v>368</v>
      </c>
    </row>
    <row r="1153" spans="1:2" x14ac:dyDescent="0.2">
      <c r="A1153" s="15" t="s">
        <v>1804</v>
      </c>
      <c r="B1153" s="15" t="s">
        <v>368</v>
      </c>
    </row>
    <row r="1154" spans="1:2" x14ac:dyDescent="0.2">
      <c r="A1154" s="15" t="s">
        <v>1805</v>
      </c>
      <c r="B1154" s="15" t="s">
        <v>304</v>
      </c>
    </row>
    <row r="1155" spans="1:2" x14ac:dyDescent="0.2">
      <c r="A1155" s="15" t="s">
        <v>1806</v>
      </c>
      <c r="B1155" s="15" t="s">
        <v>304</v>
      </c>
    </row>
    <row r="1156" spans="1:2" x14ac:dyDescent="0.2">
      <c r="A1156" s="15" t="s">
        <v>1807</v>
      </c>
      <c r="B1156" s="15" t="s">
        <v>436</v>
      </c>
    </row>
    <row r="1157" spans="1:2" x14ac:dyDescent="0.2">
      <c r="A1157" s="15" t="s">
        <v>1808</v>
      </c>
      <c r="B1157" s="15" t="s">
        <v>368</v>
      </c>
    </row>
    <row r="1158" spans="1:2" x14ac:dyDescent="0.2">
      <c r="A1158" s="15" t="s">
        <v>1809</v>
      </c>
      <c r="B1158" s="15" t="s">
        <v>300</v>
      </c>
    </row>
    <row r="1159" spans="1:2" x14ac:dyDescent="0.2">
      <c r="A1159" s="15" t="s">
        <v>1810</v>
      </c>
      <c r="B1159" s="15" t="s">
        <v>300</v>
      </c>
    </row>
    <row r="1160" spans="1:2" x14ac:dyDescent="0.2">
      <c r="A1160" s="15" t="s">
        <v>1811</v>
      </c>
      <c r="B1160" s="15" t="s">
        <v>392</v>
      </c>
    </row>
    <row r="1161" spans="1:2" x14ac:dyDescent="0.2">
      <c r="A1161" s="15" t="s">
        <v>1812</v>
      </c>
      <c r="B1161" s="15" t="s">
        <v>341</v>
      </c>
    </row>
    <row r="1162" spans="1:2" x14ac:dyDescent="0.2">
      <c r="A1162" s="15" t="s">
        <v>1813</v>
      </c>
      <c r="B1162" s="15" t="s">
        <v>341</v>
      </c>
    </row>
    <row r="1163" spans="1:2" x14ac:dyDescent="0.2">
      <c r="A1163" s="15" t="s">
        <v>1814</v>
      </c>
      <c r="B1163" s="15" t="s">
        <v>341</v>
      </c>
    </row>
    <row r="1164" spans="1:2" x14ac:dyDescent="0.2">
      <c r="A1164" s="15" t="s">
        <v>1815</v>
      </c>
      <c r="B1164" s="15" t="s">
        <v>341</v>
      </c>
    </row>
    <row r="1165" spans="1:2" x14ac:dyDescent="0.2">
      <c r="A1165" s="15" t="s">
        <v>1816</v>
      </c>
      <c r="B1165" s="15" t="s">
        <v>341</v>
      </c>
    </row>
    <row r="1166" spans="1:2" x14ac:dyDescent="0.2">
      <c r="A1166" s="15" t="s">
        <v>1817</v>
      </c>
      <c r="B1166" s="15" t="s">
        <v>387</v>
      </c>
    </row>
    <row r="1167" spans="1:2" x14ac:dyDescent="0.2">
      <c r="A1167" s="15" t="s">
        <v>1818</v>
      </c>
      <c r="B1167" s="15" t="s">
        <v>387</v>
      </c>
    </row>
    <row r="1168" spans="1:2" x14ac:dyDescent="0.2">
      <c r="A1168" s="15" t="s">
        <v>1819</v>
      </c>
      <c r="B1168" s="15" t="s">
        <v>281</v>
      </c>
    </row>
    <row r="1169" spans="1:2" x14ac:dyDescent="0.2">
      <c r="A1169" s="15" t="s">
        <v>1820</v>
      </c>
      <c r="B1169" s="15" t="s">
        <v>281</v>
      </c>
    </row>
    <row r="1170" spans="1:2" x14ac:dyDescent="0.2">
      <c r="A1170" s="15" t="s">
        <v>1821</v>
      </c>
      <c r="B1170" s="15" t="s">
        <v>324</v>
      </c>
    </row>
    <row r="1171" spans="1:2" x14ac:dyDescent="0.2">
      <c r="A1171" s="15" t="s">
        <v>1822</v>
      </c>
      <c r="B1171" s="15" t="s">
        <v>324</v>
      </c>
    </row>
    <row r="1172" spans="1:2" x14ac:dyDescent="0.2">
      <c r="A1172" s="15" t="s">
        <v>1823</v>
      </c>
      <c r="B1172" s="15" t="s">
        <v>324</v>
      </c>
    </row>
    <row r="1173" spans="1:2" x14ac:dyDescent="0.2">
      <c r="A1173" s="15" t="s">
        <v>1824</v>
      </c>
      <c r="B1173" s="15" t="s">
        <v>324</v>
      </c>
    </row>
    <row r="1174" spans="1:2" x14ac:dyDescent="0.2">
      <c r="A1174" s="15" t="s">
        <v>1825</v>
      </c>
      <c r="B1174" s="15" t="s">
        <v>311</v>
      </c>
    </row>
    <row r="1175" spans="1:2" x14ac:dyDescent="0.2">
      <c r="A1175" s="15" t="s">
        <v>1826</v>
      </c>
      <c r="B1175" s="15" t="s">
        <v>321</v>
      </c>
    </row>
    <row r="1176" spans="1:2" x14ac:dyDescent="0.2">
      <c r="A1176" s="15" t="s">
        <v>1827</v>
      </c>
      <c r="B1176" s="15" t="s">
        <v>365</v>
      </c>
    </row>
    <row r="1177" spans="1:2" x14ac:dyDescent="0.2">
      <c r="A1177" s="15" t="s">
        <v>1828</v>
      </c>
      <c r="B1177" s="15" t="s">
        <v>396</v>
      </c>
    </row>
    <row r="1178" spans="1:2" x14ac:dyDescent="0.2">
      <c r="A1178" s="15" t="s">
        <v>1829</v>
      </c>
      <c r="B1178" s="15" t="s">
        <v>396</v>
      </c>
    </row>
    <row r="1179" spans="1:2" x14ac:dyDescent="0.2">
      <c r="A1179" s="15" t="s">
        <v>1830</v>
      </c>
      <c r="B1179" s="15" t="s">
        <v>327</v>
      </c>
    </row>
    <row r="1180" spans="1:2" x14ac:dyDescent="0.2">
      <c r="A1180" s="15" t="s">
        <v>1831</v>
      </c>
      <c r="B1180" s="15" t="s">
        <v>423</v>
      </c>
    </row>
    <row r="1181" spans="1:2" x14ac:dyDescent="0.2">
      <c r="A1181" s="15" t="s">
        <v>1832</v>
      </c>
      <c r="B1181" s="15" t="s">
        <v>304</v>
      </c>
    </row>
    <row r="1182" spans="1:2" x14ac:dyDescent="0.2">
      <c r="A1182" s="15" t="s">
        <v>1833</v>
      </c>
      <c r="B1182" s="15" t="s">
        <v>304</v>
      </c>
    </row>
    <row r="1183" spans="1:2" x14ac:dyDescent="0.2">
      <c r="A1183" s="15" t="s">
        <v>1834</v>
      </c>
      <c r="B1183" s="15" t="s">
        <v>278</v>
      </c>
    </row>
    <row r="1184" spans="1:2" x14ac:dyDescent="0.2">
      <c r="A1184" s="15" t="s">
        <v>1835</v>
      </c>
      <c r="B1184" s="15" t="s">
        <v>278</v>
      </c>
    </row>
    <row r="1185" spans="1:2" x14ac:dyDescent="0.2">
      <c r="A1185" s="15" t="s">
        <v>1836</v>
      </c>
      <c r="B1185" s="15" t="s">
        <v>530</v>
      </c>
    </row>
    <row r="1186" spans="1:2" x14ac:dyDescent="0.2">
      <c r="A1186" s="15" t="s">
        <v>1837</v>
      </c>
      <c r="B1186" s="15" t="s">
        <v>530</v>
      </c>
    </row>
    <row r="1187" spans="1:2" x14ac:dyDescent="0.2">
      <c r="A1187" s="15" t="s">
        <v>1838</v>
      </c>
      <c r="B1187" s="15" t="s">
        <v>436</v>
      </c>
    </row>
  </sheetData>
  <mergeCells count="1">
    <mergeCell ref="A1:B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03A0EF-4CF7-E54F-8C85-70276307A65C}">
  <dimension ref="A1:D197"/>
  <sheetViews>
    <sheetView workbookViewId="0">
      <selection activeCell="A188" sqref="A188"/>
    </sheetView>
  </sheetViews>
  <sheetFormatPr baseColWidth="10" defaultColWidth="8.83203125" defaultRowHeight="15" x14ac:dyDescent="0.2"/>
  <cols>
    <col min="1" max="1" width="17.5" style="10" customWidth="1"/>
    <col min="2" max="2" width="25.83203125" style="10" bestFit="1" customWidth="1"/>
    <col min="3" max="3" width="22.6640625" style="10" customWidth="1"/>
    <col min="4" max="4" width="16.6640625" style="10" customWidth="1"/>
    <col min="5" max="5" width="18.83203125" style="10" customWidth="1"/>
    <col min="6" max="16384" width="8.83203125" style="10"/>
  </cols>
  <sheetData>
    <row r="1" spans="1:4" ht="50" customHeight="1" x14ac:dyDescent="0.2">
      <c r="A1" s="26" t="s">
        <v>1876</v>
      </c>
      <c r="B1" s="26"/>
      <c r="C1" s="26"/>
      <c r="D1" s="26"/>
    </row>
    <row r="2" spans="1:4" s="21" customFormat="1" x14ac:dyDescent="0.2">
      <c r="A2" s="19" t="s">
        <v>274</v>
      </c>
      <c r="B2" s="19" t="s">
        <v>1912</v>
      </c>
      <c r="C2" s="19" t="s">
        <v>275</v>
      </c>
      <c r="D2" s="19" t="s">
        <v>276</v>
      </c>
    </row>
    <row r="3" spans="1:4" ht="16" x14ac:dyDescent="0.2">
      <c r="A3" s="15" t="s">
        <v>277</v>
      </c>
      <c r="B3" t="s">
        <v>1913</v>
      </c>
      <c r="C3" s="15" t="s">
        <v>278</v>
      </c>
      <c r="D3" s="15" t="s">
        <v>279</v>
      </c>
    </row>
    <row r="4" spans="1:4" ht="16" x14ac:dyDescent="0.2">
      <c r="A4" s="15" t="s">
        <v>280</v>
      </c>
      <c r="B4" t="s">
        <v>1914</v>
      </c>
      <c r="C4" s="15" t="s">
        <v>281</v>
      </c>
      <c r="D4" s="15" t="s">
        <v>282</v>
      </c>
    </row>
    <row r="5" spans="1:4" ht="16" x14ac:dyDescent="0.2">
      <c r="A5" s="15" t="s">
        <v>283</v>
      </c>
      <c r="B5" t="s">
        <v>1915</v>
      </c>
      <c r="C5" s="15" t="s">
        <v>284</v>
      </c>
      <c r="D5" s="15" t="s">
        <v>285</v>
      </c>
    </row>
    <row r="6" spans="1:4" ht="16" x14ac:dyDescent="0.2">
      <c r="A6" s="15" t="s">
        <v>286</v>
      </c>
      <c r="B6" t="s">
        <v>1916</v>
      </c>
      <c r="C6" s="15" t="s">
        <v>284</v>
      </c>
      <c r="D6" s="15" t="s">
        <v>285</v>
      </c>
    </row>
    <row r="7" spans="1:4" ht="16" x14ac:dyDescent="0.2">
      <c r="A7" s="15" t="s">
        <v>287</v>
      </c>
      <c r="B7" t="s">
        <v>1917</v>
      </c>
      <c r="C7" s="15" t="s">
        <v>288</v>
      </c>
      <c r="D7" s="15" t="s">
        <v>289</v>
      </c>
    </row>
    <row r="8" spans="1:4" ht="16" x14ac:dyDescent="0.2">
      <c r="A8" s="15" t="s">
        <v>290</v>
      </c>
      <c r="B8" t="s">
        <v>1918</v>
      </c>
      <c r="C8" s="15" t="s">
        <v>291</v>
      </c>
      <c r="D8" s="15" t="s">
        <v>292</v>
      </c>
    </row>
    <row r="9" spans="1:4" ht="16" x14ac:dyDescent="0.2">
      <c r="A9" s="15" t="s">
        <v>293</v>
      </c>
      <c r="B9" t="s">
        <v>1919</v>
      </c>
      <c r="C9" s="15" t="s">
        <v>294</v>
      </c>
      <c r="D9" s="15" t="s">
        <v>295</v>
      </c>
    </row>
    <row r="10" spans="1:4" ht="16" x14ac:dyDescent="0.2">
      <c r="A10" s="15" t="s">
        <v>296</v>
      </c>
      <c r="B10" t="s">
        <v>1920</v>
      </c>
      <c r="C10" s="15" t="s">
        <v>297</v>
      </c>
      <c r="D10" s="15" t="s">
        <v>279</v>
      </c>
    </row>
    <row r="11" spans="1:4" ht="16" x14ac:dyDescent="0.2">
      <c r="A11" s="15" t="s">
        <v>298</v>
      </c>
      <c r="B11" t="s">
        <v>1921</v>
      </c>
      <c r="C11" s="15" t="s">
        <v>297</v>
      </c>
      <c r="D11" s="15" t="s">
        <v>279</v>
      </c>
    </row>
    <row r="12" spans="1:4" ht="16" x14ac:dyDescent="0.2">
      <c r="A12" s="15" t="s">
        <v>299</v>
      </c>
      <c r="B12" t="s">
        <v>1922</v>
      </c>
      <c r="C12" s="15" t="s">
        <v>300</v>
      </c>
      <c r="D12" s="15" t="s">
        <v>301</v>
      </c>
    </row>
    <row r="13" spans="1:4" ht="16" x14ac:dyDescent="0.2">
      <c r="A13" s="15" t="s">
        <v>302</v>
      </c>
      <c r="B13" t="s">
        <v>1923</v>
      </c>
      <c r="C13" s="15" t="s">
        <v>291</v>
      </c>
      <c r="D13" s="15" t="s">
        <v>292</v>
      </c>
    </row>
    <row r="14" spans="1:4" ht="16" x14ac:dyDescent="0.2">
      <c r="A14" s="15" t="s">
        <v>303</v>
      </c>
      <c r="B14" t="s">
        <v>1924</v>
      </c>
      <c r="C14" s="15" t="s">
        <v>304</v>
      </c>
      <c r="D14" s="15" t="s">
        <v>305</v>
      </c>
    </row>
    <row r="15" spans="1:4" ht="16" x14ac:dyDescent="0.2">
      <c r="A15" s="15" t="s">
        <v>306</v>
      </c>
      <c r="B15" t="s">
        <v>1925</v>
      </c>
      <c r="C15" s="15" t="s">
        <v>278</v>
      </c>
      <c r="D15" s="15" t="s">
        <v>279</v>
      </c>
    </row>
    <row r="16" spans="1:4" ht="16" x14ac:dyDescent="0.2">
      <c r="A16" s="15" t="s">
        <v>307</v>
      </c>
      <c r="B16" t="s">
        <v>1926</v>
      </c>
      <c r="C16" s="15" t="s">
        <v>308</v>
      </c>
      <c r="D16" s="15" t="s">
        <v>309</v>
      </c>
    </row>
    <row r="17" spans="1:4" ht="16" x14ac:dyDescent="0.2">
      <c r="A17" s="15" t="s">
        <v>310</v>
      </c>
      <c r="B17" t="s">
        <v>1927</v>
      </c>
      <c r="C17" s="15" t="s">
        <v>311</v>
      </c>
      <c r="D17" s="15" t="s">
        <v>312</v>
      </c>
    </row>
    <row r="18" spans="1:4" ht="16" x14ac:dyDescent="0.2">
      <c r="A18" s="15" t="s">
        <v>313</v>
      </c>
      <c r="B18" t="s">
        <v>1928</v>
      </c>
      <c r="C18" s="15" t="s">
        <v>300</v>
      </c>
      <c r="D18" s="15" t="s">
        <v>301</v>
      </c>
    </row>
    <row r="19" spans="1:4" ht="16" x14ac:dyDescent="0.2">
      <c r="A19" s="15" t="s">
        <v>314</v>
      </c>
      <c r="B19" t="s">
        <v>1929</v>
      </c>
      <c r="C19" s="15" t="s">
        <v>311</v>
      </c>
      <c r="D19" s="15" t="s">
        <v>312</v>
      </c>
    </row>
    <row r="20" spans="1:4" ht="16" x14ac:dyDescent="0.2">
      <c r="A20" s="15" t="s">
        <v>315</v>
      </c>
      <c r="B20" t="s">
        <v>1930</v>
      </c>
      <c r="C20" s="15" t="s">
        <v>294</v>
      </c>
      <c r="D20" s="15" t="s">
        <v>295</v>
      </c>
    </row>
    <row r="21" spans="1:4" ht="16" x14ac:dyDescent="0.2">
      <c r="A21" s="15" t="s">
        <v>316</v>
      </c>
      <c r="B21" t="s">
        <v>1931</v>
      </c>
      <c r="C21" s="15" t="s">
        <v>294</v>
      </c>
      <c r="D21" s="15" t="s">
        <v>295</v>
      </c>
    </row>
    <row r="22" spans="1:4" ht="16" x14ac:dyDescent="0.2">
      <c r="A22" s="15" t="s">
        <v>317</v>
      </c>
      <c r="B22" t="s">
        <v>1932</v>
      </c>
      <c r="C22" s="15" t="s">
        <v>294</v>
      </c>
      <c r="D22" s="15" t="s">
        <v>295</v>
      </c>
    </row>
    <row r="23" spans="1:4" ht="16" x14ac:dyDescent="0.2">
      <c r="A23" s="15" t="s">
        <v>318</v>
      </c>
      <c r="B23" t="s">
        <v>1933</v>
      </c>
      <c r="C23" s="15" t="s">
        <v>294</v>
      </c>
      <c r="D23" s="15" t="s">
        <v>295</v>
      </c>
    </row>
    <row r="24" spans="1:4" ht="16" x14ac:dyDescent="0.2">
      <c r="A24" s="15" t="s">
        <v>319</v>
      </c>
      <c r="B24" t="s">
        <v>1934</v>
      </c>
      <c r="C24" s="15" t="s">
        <v>308</v>
      </c>
      <c r="D24" s="15" t="s">
        <v>309</v>
      </c>
    </row>
    <row r="25" spans="1:4" ht="16" x14ac:dyDescent="0.2">
      <c r="A25" s="15" t="s">
        <v>320</v>
      </c>
      <c r="B25" t="s">
        <v>1935</v>
      </c>
      <c r="C25" s="15" t="s">
        <v>321</v>
      </c>
      <c r="D25" s="15" t="s">
        <v>322</v>
      </c>
    </row>
    <row r="26" spans="1:4" ht="16" x14ac:dyDescent="0.2">
      <c r="A26" s="15" t="s">
        <v>323</v>
      </c>
      <c r="B26" t="s">
        <v>1936</v>
      </c>
      <c r="C26" s="15" t="s">
        <v>324</v>
      </c>
      <c r="D26" s="15" t="s">
        <v>325</v>
      </c>
    </row>
    <row r="27" spans="1:4" ht="16" x14ac:dyDescent="0.2">
      <c r="A27" s="15" t="s">
        <v>326</v>
      </c>
      <c r="B27" t="s">
        <v>1937</v>
      </c>
      <c r="C27" s="15" t="s">
        <v>327</v>
      </c>
      <c r="D27" s="15" t="s">
        <v>328</v>
      </c>
    </row>
    <row r="28" spans="1:4" ht="16" x14ac:dyDescent="0.2">
      <c r="A28" s="15" t="s">
        <v>329</v>
      </c>
      <c r="B28" t="s">
        <v>1938</v>
      </c>
      <c r="C28" s="15" t="s">
        <v>324</v>
      </c>
      <c r="D28" s="15" t="s">
        <v>325</v>
      </c>
    </row>
    <row r="29" spans="1:4" ht="16" x14ac:dyDescent="0.2">
      <c r="A29" s="15" t="s">
        <v>330</v>
      </c>
      <c r="B29" t="s">
        <v>1939</v>
      </c>
      <c r="C29" s="15" t="s">
        <v>300</v>
      </c>
      <c r="D29" s="15" t="s">
        <v>301</v>
      </c>
    </row>
    <row r="30" spans="1:4" ht="16" x14ac:dyDescent="0.2">
      <c r="A30" s="15" t="s">
        <v>331</v>
      </c>
      <c r="B30" t="s">
        <v>1940</v>
      </c>
      <c r="C30" s="15" t="s">
        <v>332</v>
      </c>
      <c r="D30" s="15" t="s">
        <v>333</v>
      </c>
    </row>
    <row r="31" spans="1:4" ht="16" x14ac:dyDescent="0.2">
      <c r="A31" s="15" t="s">
        <v>334</v>
      </c>
      <c r="B31" t="s">
        <v>1941</v>
      </c>
      <c r="C31" s="15" t="s">
        <v>327</v>
      </c>
      <c r="D31" s="15" t="s">
        <v>328</v>
      </c>
    </row>
    <row r="32" spans="1:4" ht="16" x14ac:dyDescent="0.2">
      <c r="A32" s="15" t="s">
        <v>335</v>
      </c>
      <c r="B32" t="s">
        <v>1942</v>
      </c>
      <c r="C32" s="15" t="s">
        <v>294</v>
      </c>
      <c r="D32" s="15" t="s">
        <v>295</v>
      </c>
    </row>
    <row r="33" spans="1:4" ht="16" x14ac:dyDescent="0.2">
      <c r="A33" s="15" t="s">
        <v>336</v>
      </c>
      <c r="B33" t="s">
        <v>1943</v>
      </c>
      <c r="C33" s="15" t="s">
        <v>294</v>
      </c>
      <c r="D33" s="15" t="s">
        <v>295</v>
      </c>
    </row>
    <row r="34" spans="1:4" ht="16" x14ac:dyDescent="0.2">
      <c r="A34" s="15" t="s">
        <v>337</v>
      </c>
      <c r="B34" t="s">
        <v>1944</v>
      </c>
      <c r="C34" s="15" t="s">
        <v>338</v>
      </c>
      <c r="D34" s="15" t="s">
        <v>339</v>
      </c>
    </row>
    <row r="35" spans="1:4" ht="16" x14ac:dyDescent="0.2">
      <c r="A35" s="15" t="s">
        <v>340</v>
      </c>
      <c r="B35" t="s">
        <v>1945</v>
      </c>
      <c r="C35" s="15" t="s">
        <v>341</v>
      </c>
      <c r="D35" s="15" t="s">
        <v>342</v>
      </c>
    </row>
    <row r="36" spans="1:4" ht="16" x14ac:dyDescent="0.2">
      <c r="A36" s="15" t="s">
        <v>343</v>
      </c>
      <c r="B36" t="s">
        <v>1946</v>
      </c>
      <c r="C36" s="15" t="s">
        <v>344</v>
      </c>
      <c r="D36" s="15" t="s">
        <v>345</v>
      </c>
    </row>
    <row r="37" spans="1:4" ht="16" x14ac:dyDescent="0.2">
      <c r="A37" s="15" t="s">
        <v>346</v>
      </c>
      <c r="B37" t="s">
        <v>1947</v>
      </c>
      <c r="C37" s="15" t="s">
        <v>347</v>
      </c>
      <c r="D37" s="15" t="s">
        <v>342</v>
      </c>
    </row>
    <row r="38" spans="1:4" ht="16" x14ac:dyDescent="0.2">
      <c r="A38" s="15" t="s">
        <v>348</v>
      </c>
      <c r="B38" t="s">
        <v>1948</v>
      </c>
      <c r="C38" s="15" t="s">
        <v>327</v>
      </c>
      <c r="D38" s="15" t="s">
        <v>328</v>
      </c>
    </row>
    <row r="39" spans="1:4" ht="16" x14ac:dyDescent="0.2">
      <c r="A39" s="15" t="s">
        <v>349</v>
      </c>
      <c r="B39" t="s">
        <v>1949</v>
      </c>
      <c r="C39" s="15" t="s">
        <v>350</v>
      </c>
      <c r="D39" s="15" t="s">
        <v>351</v>
      </c>
    </row>
    <row r="40" spans="1:4" ht="16" x14ac:dyDescent="0.2">
      <c r="A40" s="15" t="s">
        <v>352</v>
      </c>
      <c r="B40" t="s">
        <v>1950</v>
      </c>
      <c r="C40" s="15" t="s">
        <v>353</v>
      </c>
      <c r="D40" s="15" t="s">
        <v>354</v>
      </c>
    </row>
    <row r="41" spans="1:4" ht="16" x14ac:dyDescent="0.2">
      <c r="A41" s="15" t="s">
        <v>355</v>
      </c>
      <c r="B41" t="s">
        <v>1951</v>
      </c>
      <c r="C41" s="15" t="s">
        <v>356</v>
      </c>
      <c r="D41" s="15" t="s">
        <v>357</v>
      </c>
    </row>
    <row r="42" spans="1:4" ht="16" x14ac:dyDescent="0.2">
      <c r="A42" s="15" t="s">
        <v>358</v>
      </c>
      <c r="B42" t="s">
        <v>1952</v>
      </c>
      <c r="C42" s="15" t="s">
        <v>359</v>
      </c>
      <c r="D42" s="15" t="s">
        <v>360</v>
      </c>
    </row>
    <row r="43" spans="1:4" ht="16" x14ac:dyDescent="0.2">
      <c r="A43" s="15" t="s">
        <v>361</v>
      </c>
      <c r="B43" t="s">
        <v>1953</v>
      </c>
      <c r="C43" s="15" t="s">
        <v>362</v>
      </c>
      <c r="D43" s="15" t="s">
        <v>363</v>
      </c>
    </row>
    <row r="44" spans="1:4" ht="16" x14ac:dyDescent="0.2">
      <c r="A44" s="15" t="s">
        <v>364</v>
      </c>
      <c r="B44" t="s">
        <v>1954</v>
      </c>
      <c r="C44" s="15" t="s">
        <v>365</v>
      </c>
      <c r="D44" s="15" t="s">
        <v>366</v>
      </c>
    </row>
    <row r="45" spans="1:4" ht="16" x14ac:dyDescent="0.2">
      <c r="A45" s="15" t="s">
        <v>367</v>
      </c>
      <c r="B45" t="s">
        <v>1955</v>
      </c>
      <c r="C45" s="15" t="s">
        <v>368</v>
      </c>
      <c r="D45" s="15" t="s">
        <v>369</v>
      </c>
    </row>
    <row r="46" spans="1:4" ht="16" x14ac:dyDescent="0.2">
      <c r="A46" s="15" t="s">
        <v>370</v>
      </c>
      <c r="B46" t="s">
        <v>1956</v>
      </c>
      <c r="C46" s="15" t="s">
        <v>371</v>
      </c>
      <c r="D46" s="15" t="s">
        <v>372</v>
      </c>
    </row>
    <row r="47" spans="1:4" ht="16" x14ac:dyDescent="0.2">
      <c r="A47" s="15" t="s">
        <v>373</v>
      </c>
      <c r="B47" t="s">
        <v>1957</v>
      </c>
      <c r="C47" s="15" t="s">
        <v>374</v>
      </c>
      <c r="D47" s="15" t="s">
        <v>282</v>
      </c>
    </row>
    <row r="48" spans="1:4" ht="16" x14ac:dyDescent="0.2">
      <c r="A48" s="15" t="s">
        <v>375</v>
      </c>
      <c r="B48" t="s">
        <v>1958</v>
      </c>
      <c r="C48" s="15" t="s">
        <v>376</v>
      </c>
      <c r="D48" s="15" t="s">
        <v>377</v>
      </c>
    </row>
    <row r="49" spans="1:4" ht="16" x14ac:dyDescent="0.2">
      <c r="A49" s="15" t="s">
        <v>378</v>
      </c>
      <c r="B49" t="s">
        <v>1959</v>
      </c>
      <c r="C49" s="15" t="s">
        <v>379</v>
      </c>
      <c r="D49" s="15" t="s">
        <v>380</v>
      </c>
    </row>
    <row r="50" spans="1:4" ht="16" x14ac:dyDescent="0.2">
      <c r="A50" s="15" t="s">
        <v>381</v>
      </c>
      <c r="B50" t="s">
        <v>1960</v>
      </c>
      <c r="C50" s="15" t="s">
        <v>382</v>
      </c>
      <c r="D50" s="15" t="s">
        <v>345</v>
      </c>
    </row>
    <row r="51" spans="1:4" ht="16" x14ac:dyDescent="0.2">
      <c r="A51" s="15" t="s">
        <v>383</v>
      </c>
      <c r="B51" t="s">
        <v>1961</v>
      </c>
      <c r="C51" s="15" t="s">
        <v>384</v>
      </c>
      <c r="D51" s="15" t="s">
        <v>385</v>
      </c>
    </row>
    <row r="52" spans="1:4" ht="16" x14ac:dyDescent="0.2">
      <c r="A52" s="15" t="s">
        <v>386</v>
      </c>
      <c r="B52" t="s">
        <v>1962</v>
      </c>
      <c r="C52" s="15" t="s">
        <v>387</v>
      </c>
      <c r="D52" s="15" t="s">
        <v>388</v>
      </c>
    </row>
    <row r="53" spans="1:4" ht="16" x14ac:dyDescent="0.2">
      <c r="A53" s="15" t="s">
        <v>389</v>
      </c>
      <c r="B53" t="s">
        <v>1963</v>
      </c>
      <c r="C53" s="15" t="s">
        <v>390</v>
      </c>
      <c r="D53" s="15" t="s">
        <v>345</v>
      </c>
    </row>
    <row r="54" spans="1:4" ht="16" x14ac:dyDescent="0.2">
      <c r="A54" s="15" t="s">
        <v>391</v>
      </c>
      <c r="B54" t="s">
        <v>1964</v>
      </c>
      <c r="C54" s="15" t="s">
        <v>392</v>
      </c>
      <c r="D54" s="15" t="s">
        <v>393</v>
      </c>
    </row>
    <row r="55" spans="1:4" ht="16" x14ac:dyDescent="0.2">
      <c r="A55" s="15" t="s">
        <v>394</v>
      </c>
      <c r="B55" t="s">
        <v>1965</v>
      </c>
      <c r="C55" s="15" t="s">
        <v>294</v>
      </c>
      <c r="D55" s="15" t="s">
        <v>295</v>
      </c>
    </row>
    <row r="56" spans="1:4" ht="16" x14ac:dyDescent="0.2">
      <c r="A56" s="15" t="s">
        <v>395</v>
      </c>
      <c r="B56" t="s">
        <v>1966</v>
      </c>
      <c r="C56" s="15" t="s">
        <v>396</v>
      </c>
      <c r="D56" s="15" t="s">
        <v>397</v>
      </c>
    </row>
    <row r="57" spans="1:4" ht="16" x14ac:dyDescent="0.2">
      <c r="A57" s="15" t="s">
        <v>398</v>
      </c>
      <c r="B57" t="s">
        <v>1967</v>
      </c>
      <c r="C57" s="15" t="s">
        <v>399</v>
      </c>
      <c r="D57" s="15" t="s">
        <v>400</v>
      </c>
    </row>
    <row r="58" spans="1:4" ht="16" x14ac:dyDescent="0.2">
      <c r="A58" s="15" t="s">
        <v>401</v>
      </c>
      <c r="B58" t="s">
        <v>1968</v>
      </c>
      <c r="C58" s="15" t="s">
        <v>332</v>
      </c>
      <c r="D58" s="15" t="s">
        <v>333</v>
      </c>
    </row>
    <row r="59" spans="1:4" ht="16" x14ac:dyDescent="0.2">
      <c r="A59" s="15" t="s">
        <v>402</v>
      </c>
      <c r="B59" t="s">
        <v>1969</v>
      </c>
      <c r="C59" s="15" t="s">
        <v>304</v>
      </c>
      <c r="D59" s="15" t="s">
        <v>305</v>
      </c>
    </row>
    <row r="60" spans="1:4" ht="16" x14ac:dyDescent="0.2">
      <c r="A60" s="15" t="s">
        <v>403</v>
      </c>
      <c r="B60" t="s">
        <v>1970</v>
      </c>
      <c r="C60" s="15" t="s">
        <v>281</v>
      </c>
      <c r="D60" s="15" t="s">
        <v>282</v>
      </c>
    </row>
    <row r="61" spans="1:4" ht="16" x14ac:dyDescent="0.2">
      <c r="A61" s="15" t="s">
        <v>404</v>
      </c>
      <c r="B61" t="s">
        <v>1971</v>
      </c>
      <c r="C61" s="15" t="s">
        <v>327</v>
      </c>
      <c r="D61" s="15" t="s">
        <v>328</v>
      </c>
    </row>
    <row r="62" spans="1:4" ht="16" x14ac:dyDescent="0.2">
      <c r="A62" s="15" t="s">
        <v>405</v>
      </c>
      <c r="B62" t="s">
        <v>1972</v>
      </c>
      <c r="C62" s="15" t="s">
        <v>387</v>
      </c>
      <c r="D62" s="15" t="s">
        <v>388</v>
      </c>
    </row>
    <row r="63" spans="1:4" ht="16" x14ac:dyDescent="0.2">
      <c r="A63" s="15" t="s">
        <v>406</v>
      </c>
      <c r="B63" t="s">
        <v>1973</v>
      </c>
      <c r="C63" s="15" t="s">
        <v>396</v>
      </c>
      <c r="D63" s="15" t="s">
        <v>397</v>
      </c>
    </row>
    <row r="64" spans="1:4" ht="16" x14ac:dyDescent="0.2">
      <c r="A64" s="15" t="s">
        <v>407</v>
      </c>
      <c r="B64" t="s">
        <v>1974</v>
      </c>
      <c r="C64" s="15" t="s">
        <v>396</v>
      </c>
      <c r="D64" s="15" t="s">
        <v>397</v>
      </c>
    </row>
    <row r="65" spans="1:4" ht="16" x14ac:dyDescent="0.2">
      <c r="A65" s="15" t="s">
        <v>408</v>
      </c>
      <c r="B65" t="s">
        <v>1975</v>
      </c>
      <c r="C65" s="15" t="s">
        <v>284</v>
      </c>
      <c r="D65" s="15" t="s">
        <v>285</v>
      </c>
    </row>
    <row r="66" spans="1:4" ht="16" x14ac:dyDescent="0.2">
      <c r="A66" s="15" t="s">
        <v>409</v>
      </c>
      <c r="B66" t="s">
        <v>1976</v>
      </c>
      <c r="C66" s="15" t="s">
        <v>281</v>
      </c>
      <c r="D66" s="15" t="s">
        <v>282</v>
      </c>
    </row>
    <row r="67" spans="1:4" ht="16" x14ac:dyDescent="0.2">
      <c r="A67" s="15" t="s">
        <v>410</v>
      </c>
      <c r="B67" t="s">
        <v>1977</v>
      </c>
      <c r="C67" s="15" t="s">
        <v>396</v>
      </c>
      <c r="D67" s="15" t="s">
        <v>397</v>
      </c>
    </row>
    <row r="68" spans="1:4" ht="16" x14ac:dyDescent="0.2">
      <c r="A68" s="15" t="s">
        <v>411</v>
      </c>
      <c r="B68" t="s">
        <v>1978</v>
      </c>
      <c r="C68" s="15" t="s">
        <v>384</v>
      </c>
      <c r="D68" s="15" t="s">
        <v>385</v>
      </c>
    </row>
    <row r="69" spans="1:4" ht="16" x14ac:dyDescent="0.2">
      <c r="A69" s="15" t="s">
        <v>412</v>
      </c>
      <c r="B69" t="s">
        <v>1979</v>
      </c>
      <c r="C69" s="15" t="s">
        <v>291</v>
      </c>
      <c r="D69" s="15" t="s">
        <v>292</v>
      </c>
    </row>
    <row r="70" spans="1:4" ht="16" x14ac:dyDescent="0.2">
      <c r="A70" s="15" t="s">
        <v>413</v>
      </c>
      <c r="B70" t="s">
        <v>1980</v>
      </c>
      <c r="C70" s="15" t="s">
        <v>396</v>
      </c>
      <c r="D70" s="15" t="s">
        <v>397</v>
      </c>
    </row>
    <row r="71" spans="1:4" ht="16" x14ac:dyDescent="0.2">
      <c r="A71" s="15" t="s">
        <v>414</v>
      </c>
      <c r="B71" t="s">
        <v>1981</v>
      </c>
      <c r="C71" s="15" t="s">
        <v>396</v>
      </c>
      <c r="D71" s="15" t="s">
        <v>397</v>
      </c>
    </row>
    <row r="72" spans="1:4" ht="16" x14ac:dyDescent="0.2">
      <c r="A72" s="15" t="s">
        <v>415</v>
      </c>
      <c r="B72" t="s">
        <v>1982</v>
      </c>
      <c r="C72" s="15" t="s">
        <v>362</v>
      </c>
      <c r="D72" s="15" t="s">
        <v>363</v>
      </c>
    </row>
    <row r="73" spans="1:4" ht="16" x14ac:dyDescent="0.2">
      <c r="A73" s="15" t="s">
        <v>416</v>
      </c>
      <c r="B73" t="s">
        <v>1983</v>
      </c>
      <c r="C73" s="15" t="s">
        <v>374</v>
      </c>
      <c r="D73" s="15" t="s">
        <v>282</v>
      </c>
    </row>
    <row r="74" spans="1:4" ht="16" x14ac:dyDescent="0.2">
      <c r="A74" s="15" t="s">
        <v>417</v>
      </c>
      <c r="B74" t="s">
        <v>1984</v>
      </c>
      <c r="C74" s="15" t="s">
        <v>374</v>
      </c>
      <c r="D74" s="15" t="s">
        <v>282</v>
      </c>
    </row>
    <row r="75" spans="1:4" ht="16" x14ac:dyDescent="0.2">
      <c r="A75" s="15" t="s">
        <v>418</v>
      </c>
      <c r="B75" t="s">
        <v>1985</v>
      </c>
      <c r="C75" s="15" t="s">
        <v>304</v>
      </c>
      <c r="D75" s="15" t="s">
        <v>305</v>
      </c>
    </row>
    <row r="76" spans="1:4" ht="16" x14ac:dyDescent="0.2">
      <c r="A76" s="15" t="s">
        <v>419</v>
      </c>
      <c r="B76" t="s">
        <v>1986</v>
      </c>
      <c r="C76" s="15" t="s">
        <v>291</v>
      </c>
      <c r="D76" s="15" t="s">
        <v>292</v>
      </c>
    </row>
    <row r="77" spans="1:4" ht="16" x14ac:dyDescent="0.2">
      <c r="A77" s="15" t="s">
        <v>420</v>
      </c>
      <c r="B77" t="s">
        <v>1987</v>
      </c>
      <c r="C77" s="15" t="s">
        <v>392</v>
      </c>
      <c r="D77" s="15" t="s">
        <v>393</v>
      </c>
    </row>
    <row r="78" spans="1:4" ht="16" x14ac:dyDescent="0.2">
      <c r="A78" s="15" t="s">
        <v>421</v>
      </c>
      <c r="B78" t="s">
        <v>1988</v>
      </c>
      <c r="C78" s="15" t="s">
        <v>324</v>
      </c>
      <c r="D78" s="15" t="s">
        <v>325</v>
      </c>
    </row>
    <row r="79" spans="1:4" ht="16" x14ac:dyDescent="0.2">
      <c r="A79" s="15" t="s">
        <v>422</v>
      </c>
      <c r="B79" t="s">
        <v>1989</v>
      </c>
      <c r="C79" s="15" t="s">
        <v>423</v>
      </c>
      <c r="D79" s="15" t="s">
        <v>424</v>
      </c>
    </row>
    <row r="80" spans="1:4" ht="16" x14ac:dyDescent="0.2">
      <c r="A80" s="15" t="s">
        <v>425</v>
      </c>
      <c r="B80" t="s">
        <v>1990</v>
      </c>
      <c r="C80" s="15" t="s">
        <v>390</v>
      </c>
      <c r="D80" s="15" t="s">
        <v>345</v>
      </c>
    </row>
    <row r="81" spans="1:4" ht="16" x14ac:dyDescent="0.2">
      <c r="A81" s="15" t="s">
        <v>426</v>
      </c>
      <c r="B81" t="s">
        <v>1991</v>
      </c>
      <c r="C81" s="15" t="s">
        <v>390</v>
      </c>
      <c r="D81" s="15" t="s">
        <v>345</v>
      </c>
    </row>
    <row r="82" spans="1:4" ht="16" x14ac:dyDescent="0.2">
      <c r="A82" s="15" t="s">
        <v>427</v>
      </c>
      <c r="B82" t="s">
        <v>1992</v>
      </c>
      <c r="C82" s="15" t="s">
        <v>390</v>
      </c>
      <c r="D82" s="15" t="s">
        <v>345</v>
      </c>
    </row>
    <row r="83" spans="1:4" ht="16" x14ac:dyDescent="0.2">
      <c r="A83" s="15" t="s">
        <v>428</v>
      </c>
      <c r="B83" t="s">
        <v>1993</v>
      </c>
      <c r="C83" s="15" t="s">
        <v>429</v>
      </c>
      <c r="D83" s="15" t="s">
        <v>430</v>
      </c>
    </row>
    <row r="84" spans="1:4" ht="16" x14ac:dyDescent="0.2">
      <c r="A84" s="15" t="s">
        <v>431</v>
      </c>
      <c r="B84" t="s">
        <v>1994</v>
      </c>
      <c r="C84" s="15" t="s">
        <v>356</v>
      </c>
      <c r="D84" s="15" t="s">
        <v>357</v>
      </c>
    </row>
    <row r="85" spans="1:4" ht="16" x14ac:dyDescent="0.2">
      <c r="A85" s="15" t="s">
        <v>432</v>
      </c>
      <c r="B85" t="s">
        <v>1995</v>
      </c>
      <c r="C85" s="15" t="s">
        <v>356</v>
      </c>
      <c r="D85" s="15" t="s">
        <v>357</v>
      </c>
    </row>
    <row r="86" spans="1:4" ht="16" x14ac:dyDescent="0.2">
      <c r="A86" s="15" t="s">
        <v>433</v>
      </c>
      <c r="B86" t="s">
        <v>1996</v>
      </c>
      <c r="C86" s="15" t="s">
        <v>368</v>
      </c>
      <c r="D86" s="15" t="s">
        <v>369</v>
      </c>
    </row>
    <row r="87" spans="1:4" ht="16" x14ac:dyDescent="0.2">
      <c r="A87" s="15" t="s">
        <v>434</v>
      </c>
      <c r="B87" t="s">
        <v>1997</v>
      </c>
      <c r="C87" s="15" t="s">
        <v>311</v>
      </c>
      <c r="D87" s="15" t="s">
        <v>312</v>
      </c>
    </row>
    <row r="88" spans="1:4" ht="16" x14ac:dyDescent="0.2">
      <c r="A88" s="15" t="s">
        <v>435</v>
      </c>
      <c r="B88" t="s">
        <v>1998</v>
      </c>
      <c r="C88" s="15" t="s">
        <v>436</v>
      </c>
      <c r="D88" s="15" t="s">
        <v>437</v>
      </c>
    </row>
    <row r="89" spans="1:4" ht="16" x14ac:dyDescent="0.2">
      <c r="A89" s="15" t="s">
        <v>438</v>
      </c>
      <c r="B89" t="s">
        <v>1999</v>
      </c>
      <c r="C89" s="15" t="s">
        <v>436</v>
      </c>
      <c r="D89" s="15" t="s">
        <v>437</v>
      </c>
    </row>
    <row r="90" spans="1:4" ht="16" x14ac:dyDescent="0.2">
      <c r="A90" s="15" t="s">
        <v>439</v>
      </c>
      <c r="B90" t="s">
        <v>2000</v>
      </c>
      <c r="C90" s="15" t="s">
        <v>436</v>
      </c>
      <c r="D90" s="15" t="s">
        <v>437</v>
      </c>
    </row>
    <row r="91" spans="1:4" ht="16" x14ac:dyDescent="0.2">
      <c r="A91" s="15" t="s">
        <v>440</v>
      </c>
      <c r="B91" t="s">
        <v>2001</v>
      </c>
      <c r="C91" s="15" t="s">
        <v>390</v>
      </c>
      <c r="D91" s="15" t="s">
        <v>345</v>
      </c>
    </row>
    <row r="92" spans="1:4" ht="16" x14ac:dyDescent="0.2">
      <c r="A92" s="15" t="s">
        <v>441</v>
      </c>
      <c r="B92" t="s">
        <v>2002</v>
      </c>
      <c r="C92" s="15" t="s">
        <v>327</v>
      </c>
      <c r="D92" s="15" t="s">
        <v>328</v>
      </c>
    </row>
    <row r="93" spans="1:4" ht="16" x14ac:dyDescent="0.2">
      <c r="A93" s="15" t="s">
        <v>442</v>
      </c>
      <c r="B93" t="s">
        <v>2003</v>
      </c>
      <c r="C93" s="15" t="s">
        <v>327</v>
      </c>
      <c r="D93" s="15" t="s">
        <v>328</v>
      </c>
    </row>
    <row r="94" spans="1:4" ht="16" x14ac:dyDescent="0.2">
      <c r="A94" s="15" t="s">
        <v>443</v>
      </c>
      <c r="B94" t="s">
        <v>2004</v>
      </c>
      <c r="C94" s="15" t="s">
        <v>284</v>
      </c>
      <c r="D94" s="15" t="s">
        <v>285</v>
      </c>
    </row>
    <row r="95" spans="1:4" ht="16" x14ac:dyDescent="0.2">
      <c r="A95" s="15" t="s">
        <v>444</v>
      </c>
      <c r="B95" t="s">
        <v>2005</v>
      </c>
      <c r="C95" s="15" t="s">
        <v>341</v>
      </c>
      <c r="D95" s="15" t="s">
        <v>342</v>
      </c>
    </row>
    <row r="96" spans="1:4" ht="16" x14ac:dyDescent="0.2">
      <c r="A96" s="15" t="s">
        <v>445</v>
      </c>
      <c r="B96" t="s">
        <v>2006</v>
      </c>
      <c r="C96" s="15" t="s">
        <v>341</v>
      </c>
      <c r="D96" s="15" t="s">
        <v>342</v>
      </c>
    </row>
    <row r="97" spans="1:4" ht="16" x14ac:dyDescent="0.2">
      <c r="A97" s="15" t="s">
        <v>446</v>
      </c>
      <c r="B97" t="s">
        <v>2007</v>
      </c>
      <c r="C97" s="15" t="s">
        <v>294</v>
      </c>
      <c r="D97" s="15" t="s">
        <v>295</v>
      </c>
    </row>
    <row r="98" spans="1:4" ht="16" x14ac:dyDescent="0.2">
      <c r="A98" s="15" t="s">
        <v>447</v>
      </c>
      <c r="B98" t="s">
        <v>2008</v>
      </c>
      <c r="C98" s="15" t="s">
        <v>368</v>
      </c>
      <c r="D98" s="15" t="s">
        <v>369</v>
      </c>
    </row>
    <row r="99" spans="1:4" ht="16" x14ac:dyDescent="0.2">
      <c r="A99" s="15" t="s">
        <v>448</v>
      </c>
      <c r="B99" t="s">
        <v>2009</v>
      </c>
      <c r="C99" s="15" t="s">
        <v>396</v>
      </c>
      <c r="D99" s="15" t="s">
        <v>397</v>
      </c>
    </row>
    <row r="100" spans="1:4" ht="16" x14ac:dyDescent="0.2">
      <c r="A100" s="15" t="s">
        <v>449</v>
      </c>
      <c r="B100" t="s">
        <v>2010</v>
      </c>
      <c r="C100" s="15" t="s">
        <v>396</v>
      </c>
      <c r="D100" s="15" t="s">
        <v>397</v>
      </c>
    </row>
    <row r="101" spans="1:4" ht="16" x14ac:dyDescent="0.2">
      <c r="A101" s="15" t="s">
        <v>450</v>
      </c>
      <c r="B101" t="s">
        <v>2011</v>
      </c>
      <c r="C101" s="15" t="s">
        <v>451</v>
      </c>
      <c r="D101" s="15" t="s">
        <v>452</v>
      </c>
    </row>
    <row r="102" spans="1:4" ht="16" x14ac:dyDescent="0.2">
      <c r="A102" s="15" t="s">
        <v>453</v>
      </c>
      <c r="B102" t="s">
        <v>2012</v>
      </c>
      <c r="C102" s="15" t="s">
        <v>451</v>
      </c>
      <c r="D102" s="15" t="s">
        <v>452</v>
      </c>
    </row>
    <row r="103" spans="1:4" ht="16" x14ac:dyDescent="0.2">
      <c r="A103" s="15" t="s">
        <v>454</v>
      </c>
      <c r="B103" t="s">
        <v>2013</v>
      </c>
      <c r="C103" s="15" t="s">
        <v>374</v>
      </c>
      <c r="D103" s="15" t="s">
        <v>282</v>
      </c>
    </row>
    <row r="104" spans="1:4" ht="16" x14ac:dyDescent="0.2">
      <c r="A104" s="15" t="s">
        <v>455</v>
      </c>
      <c r="B104" t="s">
        <v>2014</v>
      </c>
      <c r="C104" s="15" t="s">
        <v>300</v>
      </c>
      <c r="D104" s="15" t="s">
        <v>301</v>
      </c>
    </row>
    <row r="105" spans="1:4" ht="16" x14ac:dyDescent="0.2">
      <c r="A105" s="15" t="s">
        <v>456</v>
      </c>
      <c r="B105" t="s">
        <v>2015</v>
      </c>
      <c r="C105" s="15" t="s">
        <v>387</v>
      </c>
      <c r="D105" s="15" t="s">
        <v>388</v>
      </c>
    </row>
    <row r="106" spans="1:4" ht="16" x14ac:dyDescent="0.2">
      <c r="A106" s="15" t="s">
        <v>457</v>
      </c>
      <c r="B106" t="s">
        <v>2016</v>
      </c>
      <c r="C106" s="15" t="s">
        <v>387</v>
      </c>
      <c r="D106" s="15" t="s">
        <v>388</v>
      </c>
    </row>
    <row r="107" spans="1:4" ht="16" x14ac:dyDescent="0.2">
      <c r="A107" s="15" t="s">
        <v>458</v>
      </c>
      <c r="B107" t="s">
        <v>2017</v>
      </c>
      <c r="C107" s="15" t="s">
        <v>281</v>
      </c>
      <c r="D107" s="15" t="s">
        <v>282</v>
      </c>
    </row>
    <row r="108" spans="1:4" ht="16" x14ac:dyDescent="0.2">
      <c r="A108" s="15" t="s">
        <v>459</v>
      </c>
      <c r="B108" t="s">
        <v>2018</v>
      </c>
      <c r="C108" s="15" t="s">
        <v>451</v>
      </c>
      <c r="D108" s="15" t="s">
        <v>452</v>
      </c>
    </row>
    <row r="109" spans="1:4" ht="16" x14ac:dyDescent="0.2">
      <c r="A109" s="15" t="s">
        <v>460</v>
      </c>
      <c r="B109" t="s">
        <v>2019</v>
      </c>
      <c r="C109" s="15" t="s">
        <v>362</v>
      </c>
      <c r="D109" s="15" t="s">
        <v>363</v>
      </c>
    </row>
    <row r="110" spans="1:4" ht="16" x14ac:dyDescent="0.2">
      <c r="A110" s="15" t="s">
        <v>461</v>
      </c>
      <c r="B110" t="s">
        <v>2020</v>
      </c>
      <c r="C110" s="15" t="s">
        <v>462</v>
      </c>
      <c r="D110" s="15" t="s">
        <v>385</v>
      </c>
    </row>
    <row r="111" spans="1:4" ht="16" x14ac:dyDescent="0.2">
      <c r="A111" s="15" t="s">
        <v>463</v>
      </c>
      <c r="B111" t="s">
        <v>2021</v>
      </c>
      <c r="C111" s="15" t="s">
        <v>462</v>
      </c>
      <c r="D111" s="15" t="s">
        <v>385</v>
      </c>
    </row>
    <row r="112" spans="1:4" ht="16" x14ac:dyDescent="0.2">
      <c r="A112" s="15" t="s">
        <v>464</v>
      </c>
      <c r="B112" t="s">
        <v>2022</v>
      </c>
      <c r="C112" s="15" t="s">
        <v>465</v>
      </c>
      <c r="D112" s="15" t="s">
        <v>452</v>
      </c>
    </row>
    <row r="113" spans="1:4" ht="16" x14ac:dyDescent="0.2">
      <c r="A113" s="15" t="s">
        <v>466</v>
      </c>
      <c r="B113" t="s">
        <v>2023</v>
      </c>
      <c r="C113" s="15" t="s">
        <v>382</v>
      </c>
      <c r="D113" s="15" t="s">
        <v>345</v>
      </c>
    </row>
    <row r="114" spans="1:4" ht="16" x14ac:dyDescent="0.2">
      <c r="A114" s="15" t="s">
        <v>467</v>
      </c>
      <c r="B114" t="s">
        <v>2024</v>
      </c>
      <c r="C114" s="15" t="s">
        <v>382</v>
      </c>
      <c r="D114" s="15" t="s">
        <v>345</v>
      </c>
    </row>
    <row r="115" spans="1:4" ht="16" x14ac:dyDescent="0.2">
      <c r="A115" s="15" t="s">
        <v>468</v>
      </c>
      <c r="B115" t="s">
        <v>2025</v>
      </c>
      <c r="C115" s="15" t="s">
        <v>469</v>
      </c>
      <c r="D115" s="15" t="s">
        <v>452</v>
      </c>
    </row>
    <row r="116" spans="1:4" ht="16" x14ac:dyDescent="0.2">
      <c r="A116" s="15" t="s">
        <v>470</v>
      </c>
      <c r="B116" t="s">
        <v>2026</v>
      </c>
      <c r="C116" s="15" t="s">
        <v>321</v>
      </c>
      <c r="D116" s="15" t="s">
        <v>322</v>
      </c>
    </row>
    <row r="117" spans="1:4" ht="16" x14ac:dyDescent="0.2">
      <c r="A117" s="15" t="s">
        <v>471</v>
      </c>
      <c r="B117" t="s">
        <v>2027</v>
      </c>
      <c r="C117" s="15" t="s">
        <v>332</v>
      </c>
      <c r="D117" s="15" t="s">
        <v>333</v>
      </c>
    </row>
    <row r="118" spans="1:4" ht="16" x14ac:dyDescent="0.2">
      <c r="A118" s="15" t="s">
        <v>472</v>
      </c>
      <c r="B118" t="s">
        <v>2028</v>
      </c>
      <c r="C118" s="15" t="s">
        <v>332</v>
      </c>
      <c r="D118" s="15" t="s">
        <v>333</v>
      </c>
    </row>
    <row r="119" spans="1:4" ht="16" x14ac:dyDescent="0.2">
      <c r="A119" s="15" t="s">
        <v>473</v>
      </c>
      <c r="B119" t="s">
        <v>2029</v>
      </c>
      <c r="C119" s="15" t="s">
        <v>390</v>
      </c>
      <c r="D119" s="15" t="s">
        <v>345</v>
      </c>
    </row>
    <row r="120" spans="1:4" ht="16" x14ac:dyDescent="0.2">
      <c r="A120" s="15" t="s">
        <v>474</v>
      </c>
      <c r="B120" t="s">
        <v>2030</v>
      </c>
      <c r="C120" s="15" t="s">
        <v>469</v>
      </c>
      <c r="D120" s="15" t="s">
        <v>452</v>
      </c>
    </row>
    <row r="121" spans="1:4" ht="16" x14ac:dyDescent="0.2">
      <c r="A121" s="15" t="s">
        <v>475</v>
      </c>
      <c r="B121" t="s">
        <v>2031</v>
      </c>
      <c r="C121" s="15" t="s">
        <v>465</v>
      </c>
      <c r="D121" s="15" t="s">
        <v>452</v>
      </c>
    </row>
    <row r="122" spans="1:4" ht="16" x14ac:dyDescent="0.2">
      <c r="A122" s="15" t="s">
        <v>476</v>
      </c>
      <c r="B122" t="s">
        <v>2032</v>
      </c>
      <c r="C122" s="15" t="s">
        <v>376</v>
      </c>
      <c r="D122" s="15" t="s">
        <v>377</v>
      </c>
    </row>
    <row r="123" spans="1:4" ht="16" x14ac:dyDescent="0.2">
      <c r="A123" s="15" t="s">
        <v>477</v>
      </c>
      <c r="B123" t="s">
        <v>2033</v>
      </c>
      <c r="C123" s="15" t="s">
        <v>376</v>
      </c>
      <c r="D123" s="15" t="s">
        <v>377</v>
      </c>
    </row>
    <row r="124" spans="1:4" ht="16" x14ac:dyDescent="0.2">
      <c r="A124" s="15" t="s">
        <v>478</v>
      </c>
      <c r="B124" t="s">
        <v>2034</v>
      </c>
      <c r="C124" s="15" t="s">
        <v>465</v>
      </c>
      <c r="D124" s="15" t="s">
        <v>452</v>
      </c>
    </row>
    <row r="125" spans="1:4" ht="16" x14ac:dyDescent="0.2">
      <c r="A125" s="15" t="s">
        <v>479</v>
      </c>
      <c r="B125" t="s">
        <v>2035</v>
      </c>
      <c r="C125" s="15" t="s">
        <v>332</v>
      </c>
      <c r="D125" s="15" t="s">
        <v>333</v>
      </c>
    </row>
    <row r="126" spans="1:4" ht="16" x14ac:dyDescent="0.2">
      <c r="A126" s="15" t="s">
        <v>480</v>
      </c>
      <c r="B126" t="s">
        <v>2036</v>
      </c>
      <c r="C126" s="15" t="s">
        <v>382</v>
      </c>
      <c r="D126" s="15" t="s">
        <v>345</v>
      </c>
    </row>
    <row r="127" spans="1:4" ht="16" x14ac:dyDescent="0.2">
      <c r="A127" s="15" t="s">
        <v>481</v>
      </c>
      <c r="B127" t="s">
        <v>2037</v>
      </c>
      <c r="C127" s="15" t="s">
        <v>321</v>
      </c>
      <c r="D127" s="15" t="s">
        <v>322</v>
      </c>
    </row>
    <row r="128" spans="1:4" ht="16" x14ac:dyDescent="0.2">
      <c r="A128" s="15" t="s">
        <v>482</v>
      </c>
      <c r="B128" t="s">
        <v>2038</v>
      </c>
      <c r="C128" s="15" t="s">
        <v>371</v>
      </c>
      <c r="D128" s="15" t="s">
        <v>372</v>
      </c>
    </row>
    <row r="129" spans="1:4" ht="16" x14ac:dyDescent="0.2">
      <c r="A129" s="15" t="s">
        <v>483</v>
      </c>
      <c r="B129" t="s">
        <v>2039</v>
      </c>
      <c r="C129" s="15" t="s">
        <v>423</v>
      </c>
      <c r="D129" s="15" t="s">
        <v>424</v>
      </c>
    </row>
    <row r="130" spans="1:4" ht="16" x14ac:dyDescent="0.2">
      <c r="A130" s="15" t="s">
        <v>484</v>
      </c>
      <c r="B130" t="s">
        <v>2040</v>
      </c>
      <c r="C130" s="15" t="s">
        <v>392</v>
      </c>
      <c r="D130" s="15" t="s">
        <v>393</v>
      </c>
    </row>
    <row r="131" spans="1:4" ht="16" x14ac:dyDescent="0.2">
      <c r="A131" s="15" t="s">
        <v>485</v>
      </c>
      <c r="B131" t="s">
        <v>2041</v>
      </c>
      <c r="C131" s="15" t="s">
        <v>429</v>
      </c>
      <c r="D131" s="15" t="s">
        <v>430</v>
      </c>
    </row>
    <row r="132" spans="1:4" ht="16" x14ac:dyDescent="0.2">
      <c r="A132" s="15" t="s">
        <v>486</v>
      </c>
      <c r="B132" t="s">
        <v>2042</v>
      </c>
      <c r="C132" s="15" t="s">
        <v>350</v>
      </c>
      <c r="D132" s="15" t="s">
        <v>351</v>
      </c>
    </row>
    <row r="133" spans="1:4" ht="16" x14ac:dyDescent="0.2">
      <c r="A133" s="15" t="s">
        <v>487</v>
      </c>
      <c r="B133" t="s">
        <v>2043</v>
      </c>
      <c r="C133" s="15" t="s">
        <v>324</v>
      </c>
      <c r="D133" s="15" t="s">
        <v>325</v>
      </c>
    </row>
    <row r="134" spans="1:4" ht="16" x14ac:dyDescent="0.2">
      <c r="A134" s="15" t="s">
        <v>488</v>
      </c>
      <c r="B134" t="s">
        <v>2044</v>
      </c>
      <c r="C134" s="15" t="s">
        <v>324</v>
      </c>
      <c r="D134" s="15" t="s">
        <v>325</v>
      </c>
    </row>
    <row r="135" spans="1:4" ht="16" x14ac:dyDescent="0.2">
      <c r="A135" s="15" t="s">
        <v>489</v>
      </c>
      <c r="B135" t="s">
        <v>2045</v>
      </c>
      <c r="C135" s="15" t="s">
        <v>324</v>
      </c>
      <c r="D135" s="15" t="s">
        <v>325</v>
      </c>
    </row>
    <row r="136" spans="1:4" ht="16" x14ac:dyDescent="0.2">
      <c r="A136" s="15" t="s">
        <v>490</v>
      </c>
      <c r="B136" t="s">
        <v>2046</v>
      </c>
      <c r="C136" s="15" t="s">
        <v>350</v>
      </c>
      <c r="D136" s="15" t="s">
        <v>351</v>
      </c>
    </row>
    <row r="137" spans="1:4" ht="16" x14ac:dyDescent="0.2">
      <c r="A137" s="15" t="s">
        <v>491</v>
      </c>
      <c r="B137" t="s">
        <v>2047</v>
      </c>
      <c r="C137" s="15" t="s">
        <v>350</v>
      </c>
      <c r="D137" s="15" t="s">
        <v>351</v>
      </c>
    </row>
    <row r="138" spans="1:4" ht="16" x14ac:dyDescent="0.2">
      <c r="A138" s="15" t="s">
        <v>492</v>
      </c>
      <c r="B138" t="s">
        <v>2048</v>
      </c>
      <c r="C138" s="15" t="s">
        <v>493</v>
      </c>
      <c r="D138" s="15" t="s">
        <v>354</v>
      </c>
    </row>
    <row r="139" spans="1:4" ht="16" x14ac:dyDescent="0.2">
      <c r="A139" s="15" t="s">
        <v>494</v>
      </c>
      <c r="B139" t="s">
        <v>2049</v>
      </c>
      <c r="C139" s="15" t="s">
        <v>341</v>
      </c>
      <c r="D139" s="15" t="s">
        <v>342</v>
      </c>
    </row>
    <row r="140" spans="1:4" ht="16" x14ac:dyDescent="0.2">
      <c r="A140" s="15" t="s">
        <v>495</v>
      </c>
      <c r="B140" t="s">
        <v>2050</v>
      </c>
      <c r="C140" s="15" t="s">
        <v>344</v>
      </c>
      <c r="D140" s="15" t="s">
        <v>345</v>
      </c>
    </row>
    <row r="141" spans="1:4" ht="16" x14ac:dyDescent="0.2">
      <c r="A141" s="15" t="s">
        <v>496</v>
      </c>
      <c r="B141" t="s">
        <v>2051</v>
      </c>
      <c r="C141" s="15" t="s">
        <v>493</v>
      </c>
      <c r="D141" s="15" t="s">
        <v>354</v>
      </c>
    </row>
    <row r="142" spans="1:4" ht="16" x14ac:dyDescent="0.2">
      <c r="A142" s="15" t="s">
        <v>497</v>
      </c>
      <c r="B142" t="s">
        <v>2052</v>
      </c>
      <c r="C142" s="15" t="s">
        <v>423</v>
      </c>
      <c r="D142" s="15" t="s">
        <v>424</v>
      </c>
    </row>
    <row r="143" spans="1:4" ht="16" x14ac:dyDescent="0.2">
      <c r="A143" s="15" t="s">
        <v>498</v>
      </c>
      <c r="B143" t="s">
        <v>2053</v>
      </c>
      <c r="C143" s="15" t="s">
        <v>387</v>
      </c>
      <c r="D143" s="15" t="s">
        <v>388</v>
      </c>
    </row>
    <row r="144" spans="1:4" ht="16" x14ac:dyDescent="0.2">
      <c r="A144" s="15" t="s">
        <v>499</v>
      </c>
      <c r="B144" t="s">
        <v>2054</v>
      </c>
      <c r="C144" s="15" t="s">
        <v>500</v>
      </c>
      <c r="D144" s="15" t="s">
        <v>501</v>
      </c>
    </row>
    <row r="145" spans="1:4" ht="16" x14ac:dyDescent="0.2">
      <c r="A145" s="15" t="s">
        <v>502</v>
      </c>
      <c r="B145" t="s">
        <v>2055</v>
      </c>
      <c r="C145" s="15" t="s">
        <v>503</v>
      </c>
      <c r="D145" s="15" t="s">
        <v>309</v>
      </c>
    </row>
    <row r="146" spans="1:4" ht="16" x14ac:dyDescent="0.2">
      <c r="A146" s="15" t="s">
        <v>504</v>
      </c>
      <c r="B146" t="s">
        <v>2056</v>
      </c>
      <c r="C146" s="15" t="s">
        <v>356</v>
      </c>
      <c r="D146" s="15" t="s">
        <v>357</v>
      </c>
    </row>
    <row r="147" spans="1:4" ht="16" x14ac:dyDescent="0.2">
      <c r="A147" s="15" t="s">
        <v>505</v>
      </c>
      <c r="B147" t="s">
        <v>2057</v>
      </c>
      <c r="C147" s="15" t="s">
        <v>493</v>
      </c>
      <c r="D147" s="15" t="s">
        <v>354</v>
      </c>
    </row>
    <row r="148" spans="1:4" ht="16" x14ac:dyDescent="0.2">
      <c r="A148" s="15" t="s">
        <v>506</v>
      </c>
      <c r="B148" t="s">
        <v>2058</v>
      </c>
      <c r="C148" s="15" t="s">
        <v>300</v>
      </c>
      <c r="D148" s="15" t="s">
        <v>301</v>
      </c>
    </row>
    <row r="149" spans="1:4" ht="16" x14ac:dyDescent="0.2">
      <c r="A149" s="15" t="s">
        <v>507</v>
      </c>
      <c r="B149" t="s">
        <v>2059</v>
      </c>
      <c r="C149" s="15" t="s">
        <v>332</v>
      </c>
      <c r="D149" s="15" t="s">
        <v>333</v>
      </c>
    </row>
    <row r="150" spans="1:4" ht="16" x14ac:dyDescent="0.2">
      <c r="A150" s="15" t="s">
        <v>508</v>
      </c>
      <c r="B150" t="s">
        <v>2060</v>
      </c>
      <c r="C150" s="15" t="s">
        <v>509</v>
      </c>
      <c r="D150" s="15" t="s">
        <v>510</v>
      </c>
    </row>
    <row r="151" spans="1:4" ht="16" x14ac:dyDescent="0.2">
      <c r="A151" s="15" t="s">
        <v>511</v>
      </c>
      <c r="B151" t="s">
        <v>2061</v>
      </c>
      <c r="C151" s="15" t="s">
        <v>362</v>
      </c>
      <c r="D151" s="15" t="s">
        <v>363</v>
      </c>
    </row>
    <row r="152" spans="1:4" ht="16" x14ac:dyDescent="0.2">
      <c r="A152" s="15" t="s">
        <v>512</v>
      </c>
      <c r="B152" t="s">
        <v>2062</v>
      </c>
      <c r="C152" s="15" t="s">
        <v>362</v>
      </c>
      <c r="D152" s="15" t="s">
        <v>363</v>
      </c>
    </row>
    <row r="153" spans="1:4" ht="16" x14ac:dyDescent="0.2">
      <c r="A153" s="15" t="s">
        <v>513</v>
      </c>
      <c r="B153" t="s">
        <v>2063</v>
      </c>
      <c r="C153" s="15" t="s">
        <v>338</v>
      </c>
      <c r="D153" s="15" t="s">
        <v>339</v>
      </c>
    </row>
    <row r="154" spans="1:4" ht="16" x14ac:dyDescent="0.2">
      <c r="A154" s="15" t="s">
        <v>514</v>
      </c>
      <c r="B154" t="s">
        <v>2064</v>
      </c>
      <c r="C154" s="15" t="s">
        <v>338</v>
      </c>
      <c r="D154" s="15" t="s">
        <v>339</v>
      </c>
    </row>
    <row r="155" spans="1:4" ht="16" x14ac:dyDescent="0.2">
      <c r="A155" s="15" t="s">
        <v>515</v>
      </c>
      <c r="B155" t="s">
        <v>2065</v>
      </c>
      <c r="C155" s="15" t="s">
        <v>384</v>
      </c>
      <c r="D155" s="15" t="s">
        <v>385</v>
      </c>
    </row>
    <row r="156" spans="1:4" ht="16" x14ac:dyDescent="0.2">
      <c r="A156" s="15" t="s">
        <v>516</v>
      </c>
      <c r="B156" t="s">
        <v>2066</v>
      </c>
      <c r="C156" s="15" t="s">
        <v>384</v>
      </c>
      <c r="D156" s="15" t="s">
        <v>385</v>
      </c>
    </row>
    <row r="157" spans="1:4" ht="16" x14ac:dyDescent="0.2">
      <c r="A157" s="15" t="s">
        <v>517</v>
      </c>
      <c r="B157" t="s">
        <v>2067</v>
      </c>
      <c r="C157" s="15" t="s">
        <v>518</v>
      </c>
      <c r="D157" s="15" t="s">
        <v>345</v>
      </c>
    </row>
    <row r="158" spans="1:4" ht="16" x14ac:dyDescent="0.2">
      <c r="A158" s="15" t="s">
        <v>519</v>
      </c>
      <c r="B158" t="s">
        <v>2068</v>
      </c>
      <c r="C158" s="15" t="s">
        <v>308</v>
      </c>
      <c r="D158" s="15" t="s">
        <v>309</v>
      </c>
    </row>
    <row r="159" spans="1:4" ht="16" x14ac:dyDescent="0.2">
      <c r="A159" s="15" t="s">
        <v>520</v>
      </c>
      <c r="B159" t="s">
        <v>2069</v>
      </c>
      <c r="C159" s="15" t="s">
        <v>518</v>
      </c>
      <c r="D159" s="15" t="s">
        <v>345</v>
      </c>
    </row>
    <row r="160" spans="1:4" ht="16" x14ac:dyDescent="0.2">
      <c r="A160" s="15" t="s">
        <v>521</v>
      </c>
      <c r="B160" t="s">
        <v>2070</v>
      </c>
      <c r="C160" s="15" t="s">
        <v>311</v>
      </c>
      <c r="D160" s="15" t="s">
        <v>312</v>
      </c>
    </row>
    <row r="161" spans="1:4" ht="16" x14ac:dyDescent="0.2">
      <c r="A161" s="15" t="s">
        <v>522</v>
      </c>
      <c r="B161" t="s">
        <v>2071</v>
      </c>
      <c r="C161" s="15" t="s">
        <v>311</v>
      </c>
      <c r="D161" s="15" t="s">
        <v>312</v>
      </c>
    </row>
    <row r="162" spans="1:4" ht="16" x14ac:dyDescent="0.2">
      <c r="A162" s="15" t="s">
        <v>523</v>
      </c>
      <c r="B162" t="s">
        <v>2072</v>
      </c>
      <c r="C162" s="15" t="s">
        <v>311</v>
      </c>
      <c r="D162" s="15" t="s">
        <v>312</v>
      </c>
    </row>
    <row r="163" spans="1:4" ht="16" x14ac:dyDescent="0.2">
      <c r="A163" s="15" t="s">
        <v>524</v>
      </c>
      <c r="B163" t="s">
        <v>2073</v>
      </c>
      <c r="C163" s="15" t="s">
        <v>324</v>
      </c>
      <c r="D163" s="15" t="s">
        <v>325</v>
      </c>
    </row>
    <row r="164" spans="1:4" ht="16" x14ac:dyDescent="0.2">
      <c r="A164" s="15" t="s">
        <v>525</v>
      </c>
      <c r="B164" t="s">
        <v>2074</v>
      </c>
      <c r="C164" s="15" t="s">
        <v>324</v>
      </c>
      <c r="D164" s="15" t="s">
        <v>325</v>
      </c>
    </row>
    <row r="165" spans="1:4" ht="16" x14ac:dyDescent="0.2">
      <c r="A165" s="15" t="s">
        <v>526</v>
      </c>
      <c r="B165" t="s">
        <v>2075</v>
      </c>
      <c r="C165" s="15" t="s">
        <v>324</v>
      </c>
      <c r="D165" s="15" t="s">
        <v>325</v>
      </c>
    </row>
    <row r="166" spans="1:4" ht="16" x14ac:dyDescent="0.2">
      <c r="A166" s="15" t="s">
        <v>527</v>
      </c>
      <c r="B166" t="s">
        <v>2076</v>
      </c>
      <c r="C166" s="15" t="s">
        <v>379</v>
      </c>
      <c r="D166" s="15" t="s">
        <v>380</v>
      </c>
    </row>
    <row r="167" spans="1:4" ht="16" x14ac:dyDescent="0.2">
      <c r="A167" s="15" t="s">
        <v>528</v>
      </c>
      <c r="B167" t="s">
        <v>2077</v>
      </c>
      <c r="C167" s="15" t="s">
        <v>379</v>
      </c>
      <c r="D167" s="15" t="s">
        <v>380</v>
      </c>
    </row>
    <row r="168" spans="1:4" ht="16" x14ac:dyDescent="0.2">
      <c r="A168" s="15" t="s">
        <v>529</v>
      </c>
      <c r="B168" t="s">
        <v>2078</v>
      </c>
      <c r="C168" s="15" t="s">
        <v>530</v>
      </c>
      <c r="D168" s="15" t="s">
        <v>531</v>
      </c>
    </row>
    <row r="169" spans="1:4" ht="16" x14ac:dyDescent="0.2">
      <c r="A169" s="15" t="s">
        <v>532</v>
      </c>
      <c r="B169" t="s">
        <v>2079</v>
      </c>
      <c r="C169" s="15" t="s">
        <v>311</v>
      </c>
      <c r="D169" s="15" t="s">
        <v>312</v>
      </c>
    </row>
    <row r="170" spans="1:4" ht="16" x14ac:dyDescent="0.2">
      <c r="A170" s="15" t="s">
        <v>533</v>
      </c>
      <c r="B170" t="s">
        <v>2080</v>
      </c>
      <c r="C170" s="15" t="s">
        <v>534</v>
      </c>
      <c r="D170" s="15" t="s">
        <v>535</v>
      </c>
    </row>
    <row r="171" spans="1:4" ht="16" x14ac:dyDescent="0.2">
      <c r="A171" s="15" t="s">
        <v>536</v>
      </c>
      <c r="B171" t="s">
        <v>2081</v>
      </c>
      <c r="C171" s="15" t="s">
        <v>534</v>
      </c>
      <c r="D171" s="15" t="s">
        <v>535</v>
      </c>
    </row>
    <row r="172" spans="1:4" ht="16" x14ac:dyDescent="0.2">
      <c r="A172" s="15" t="s">
        <v>537</v>
      </c>
      <c r="B172" t="s">
        <v>2082</v>
      </c>
      <c r="C172" s="15" t="s">
        <v>534</v>
      </c>
      <c r="D172" s="15" t="s">
        <v>535</v>
      </c>
    </row>
    <row r="173" spans="1:4" ht="16" x14ac:dyDescent="0.2">
      <c r="A173" s="15" t="s">
        <v>538</v>
      </c>
      <c r="B173" t="s">
        <v>2083</v>
      </c>
      <c r="C173" s="15" t="s">
        <v>534</v>
      </c>
      <c r="D173" s="15" t="s">
        <v>535</v>
      </c>
    </row>
    <row r="174" spans="1:4" ht="16" x14ac:dyDescent="0.2">
      <c r="A174" s="15" t="s">
        <v>539</v>
      </c>
      <c r="B174" t="s">
        <v>2084</v>
      </c>
      <c r="C174" s="15" t="s">
        <v>534</v>
      </c>
      <c r="D174" s="15" t="s">
        <v>535</v>
      </c>
    </row>
    <row r="175" spans="1:4" ht="16" x14ac:dyDescent="0.2">
      <c r="A175" s="15" t="s">
        <v>540</v>
      </c>
      <c r="B175" t="s">
        <v>2085</v>
      </c>
      <c r="C175" s="15" t="s">
        <v>541</v>
      </c>
      <c r="D175" s="15" t="s">
        <v>292</v>
      </c>
    </row>
    <row r="176" spans="1:4" ht="16" x14ac:dyDescent="0.2">
      <c r="A176" s="15" t="s">
        <v>542</v>
      </c>
      <c r="B176" t="s">
        <v>2086</v>
      </c>
      <c r="C176" s="15" t="s">
        <v>541</v>
      </c>
      <c r="D176" s="15" t="s">
        <v>292</v>
      </c>
    </row>
    <row r="177" spans="1:4" ht="16" x14ac:dyDescent="0.2">
      <c r="A177" s="15" t="s">
        <v>543</v>
      </c>
      <c r="B177" t="s">
        <v>2087</v>
      </c>
      <c r="C177" s="15" t="s">
        <v>534</v>
      </c>
      <c r="D177" s="15" t="s">
        <v>535</v>
      </c>
    </row>
    <row r="178" spans="1:4" ht="16" x14ac:dyDescent="0.2">
      <c r="A178" s="15" t="s">
        <v>544</v>
      </c>
      <c r="B178" t="s">
        <v>2088</v>
      </c>
      <c r="C178" s="15" t="s">
        <v>545</v>
      </c>
      <c r="D178" s="15" t="s">
        <v>546</v>
      </c>
    </row>
    <row r="179" spans="1:4" ht="16" x14ac:dyDescent="0.2">
      <c r="A179" s="15" t="s">
        <v>547</v>
      </c>
      <c r="B179" t="s">
        <v>2089</v>
      </c>
      <c r="C179" s="15" t="s">
        <v>509</v>
      </c>
      <c r="D179" s="15" t="s">
        <v>510</v>
      </c>
    </row>
    <row r="180" spans="1:4" ht="16" x14ac:dyDescent="0.2">
      <c r="A180" s="15" t="s">
        <v>548</v>
      </c>
      <c r="B180" t="s">
        <v>2090</v>
      </c>
      <c r="C180" s="15" t="s">
        <v>338</v>
      </c>
      <c r="D180" s="15" t="s">
        <v>339</v>
      </c>
    </row>
    <row r="181" spans="1:4" ht="16" x14ac:dyDescent="0.2">
      <c r="A181" s="15" t="s">
        <v>549</v>
      </c>
      <c r="B181" t="s">
        <v>2091</v>
      </c>
      <c r="C181" s="15" t="s">
        <v>338</v>
      </c>
      <c r="D181" s="15" t="s">
        <v>339</v>
      </c>
    </row>
    <row r="182" spans="1:4" ht="16" x14ac:dyDescent="0.2">
      <c r="A182" s="15" t="s">
        <v>550</v>
      </c>
      <c r="B182" t="s">
        <v>2092</v>
      </c>
      <c r="C182" s="15" t="s">
        <v>338</v>
      </c>
      <c r="D182" s="15" t="s">
        <v>339</v>
      </c>
    </row>
    <row r="183" spans="1:4" ht="16" x14ac:dyDescent="0.2">
      <c r="A183" s="15" t="s">
        <v>551</v>
      </c>
      <c r="B183" t="s">
        <v>2093</v>
      </c>
      <c r="C183" s="15" t="s">
        <v>338</v>
      </c>
      <c r="D183" s="15" t="s">
        <v>339</v>
      </c>
    </row>
    <row r="184" spans="1:4" ht="16" x14ac:dyDescent="0.2">
      <c r="A184" s="15" t="s">
        <v>552</v>
      </c>
      <c r="B184" t="s">
        <v>2094</v>
      </c>
      <c r="C184" s="15" t="s">
        <v>350</v>
      </c>
      <c r="D184" s="15" t="s">
        <v>351</v>
      </c>
    </row>
    <row r="185" spans="1:4" ht="16" x14ac:dyDescent="0.2">
      <c r="A185" s="15" t="s">
        <v>553</v>
      </c>
      <c r="B185" t="s">
        <v>2095</v>
      </c>
      <c r="C185" s="15" t="s">
        <v>868</v>
      </c>
      <c r="D185" s="15" t="s">
        <v>554</v>
      </c>
    </row>
    <row r="186" spans="1:4" ht="16" x14ac:dyDescent="0.2">
      <c r="A186" s="15" t="s">
        <v>555</v>
      </c>
      <c r="B186" t="s">
        <v>2096</v>
      </c>
      <c r="C186" s="15" t="s">
        <v>321</v>
      </c>
      <c r="D186" s="15" t="s">
        <v>322</v>
      </c>
    </row>
    <row r="187" spans="1:4" ht="16" x14ac:dyDescent="0.2">
      <c r="A187" s="15" t="s">
        <v>556</v>
      </c>
      <c r="B187" t="s">
        <v>2097</v>
      </c>
      <c r="C187" s="15" t="s">
        <v>321</v>
      </c>
      <c r="D187" s="15" t="s">
        <v>322</v>
      </c>
    </row>
    <row r="188" spans="1:4" ht="16" x14ac:dyDescent="0.2">
      <c r="A188" s="15" t="s">
        <v>557</v>
      </c>
      <c r="B188" t="s">
        <v>2098</v>
      </c>
      <c r="C188" s="15" t="s">
        <v>2108</v>
      </c>
      <c r="D188" s="15" t="s">
        <v>554</v>
      </c>
    </row>
    <row r="189" spans="1:4" ht="16" x14ac:dyDescent="0.2">
      <c r="A189" s="15" t="s">
        <v>558</v>
      </c>
      <c r="B189" t="s">
        <v>2099</v>
      </c>
      <c r="C189" s="15" t="s">
        <v>399</v>
      </c>
      <c r="D189" s="15" t="s">
        <v>400</v>
      </c>
    </row>
    <row r="190" spans="1:4" ht="16" x14ac:dyDescent="0.2">
      <c r="A190" s="15" t="s">
        <v>559</v>
      </c>
      <c r="B190" t="s">
        <v>2100</v>
      </c>
      <c r="C190" s="15" t="s">
        <v>399</v>
      </c>
      <c r="D190" s="15" t="s">
        <v>400</v>
      </c>
    </row>
    <row r="191" spans="1:4" ht="16" x14ac:dyDescent="0.2">
      <c r="A191" s="15" t="s">
        <v>560</v>
      </c>
      <c r="B191" t="s">
        <v>2101</v>
      </c>
      <c r="C191" s="15" t="s">
        <v>561</v>
      </c>
      <c r="D191" s="15" t="s">
        <v>357</v>
      </c>
    </row>
    <row r="192" spans="1:4" ht="16" x14ac:dyDescent="0.2">
      <c r="A192" s="15" t="s">
        <v>562</v>
      </c>
      <c r="B192" t="s">
        <v>2102</v>
      </c>
      <c r="C192" s="15" t="s">
        <v>399</v>
      </c>
      <c r="D192" s="15" t="s">
        <v>400</v>
      </c>
    </row>
    <row r="193" spans="1:4" ht="16" x14ac:dyDescent="0.2">
      <c r="A193" s="15" t="s">
        <v>563</v>
      </c>
      <c r="B193" t="s">
        <v>2103</v>
      </c>
      <c r="C193" s="15" t="s">
        <v>399</v>
      </c>
      <c r="D193" s="15" t="s">
        <v>400</v>
      </c>
    </row>
    <row r="194" spans="1:4" ht="16" x14ac:dyDescent="0.2">
      <c r="A194" s="15" t="s">
        <v>564</v>
      </c>
      <c r="B194" t="s">
        <v>2104</v>
      </c>
      <c r="C194" s="15" t="s">
        <v>500</v>
      </c>
      <c r="D194" s="15" t="s">
        <v>501</v>
      </c>
    </row>
    <row r="195" spans="1:4" ht="16" x14ac:dyDescent="0.2">
      <c r="A195" s="15" t="s">
        <v>565</v>
      </c>
      <c r="B195" t="s">
        <v>2105</v>
      </c>
      <c r="C195" s="15" t="s">
        <v>359</v>
      </c>
      <c r="D195" s="15" t="s">
        <v>360</v>
      </c>
    </row>
    <row r="196" spans="1:4" ht="16" x14ac:dyDescent="0.2">
      <c r="A196" s="15" t="s">
        <v>566</v>
      </c>
      <c r="B196" t="s">
        <v>2106</v>
      </c>
      <c r="C196" s="15" t="s">
        <v>353</v>
      </c>
      <c r="D196" s="15" t="s">
        <v>354</v>
      </c>
    </row>
    <row r="197" spans="1:4" ht="16" x14ac:dyDescent="0.2">
      <c r="A197" s="15" t="s">
        <v>567</v>
      </c>
      <c r="B197" t="s">
        <v>2107</v>
      </c>
      <c r="C197" s="15" t="s">
        <v>500</v>
      </c>
      <c r="D197" s="15" t="s">
        <v>501</v>
      </c>
    </row>
  </sheetData>
  <mergeCells count="1">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4E8204-14BD-1144-8A61-6EEB88FDFE7E}">
  <dimension ref="A1:E17"/>
  <sheetViews>
    <sheetView workbookViewId="0">
      <selection activeCell="A4" sqref="A4"/>
    </sheetView>
  </sheetViews>
  <sheetFormatPr baseColWidth="10" defaultColWidth="10.83203125" defaultRowHeight="16" x14ac:dyDescent="0.2"/>
  <cols>
    <col min="4" max="4" width="15.33203125" bestFit="1" customWidth="1"/>
    <col min="5" max="5" width="16.6640625" bestFit="1" customWidth="1"/>
  </cols>
  <sheetData>
    <row r="1" spans="1:5" x14ac:dyDescent="0.2">
      <c r="A1" s="27" t="s">
        <v>1874</v>
      </c>
      <c r="B1" s="27"/>
      <c r="C1" s="27"/>
      <c r="D1" s="27"/>
      <c r="E1" s="27"/>
    </row>
    <row r="2" spans="1:5" x14ac:dyDescent="0.2">
      <c r="A2" s="27"/>
      <c r="B2" s="27"/>
      <c r="C2" s="27"/>
      <c r="D2" s="27"/>
      <c r="E2" s="27"/>
    </row>
    <row r="3" spans="1:5" x14ac:dyDescent="0.2">
      <c r="A3" s="27"/>
      <c r="B3" s="27"/>
      <c r="C3" s="27"/>
      <c r="D3" s="27"/>
      <c r="E3" s="27"/>
    </row>
    <row r="5" spans="1:5" s="9" customFormat="1" x14ac:dyDescent="0.2">
      <c r="A5" s="16" t="s">
        <v>0</v>
      </c>
      <c r="B5" s="16" t="s">
        <v>151</v>
      </c>
      <c r="C5" s="16" t="s">
        <v>152</v>
      </c>
      <c r="D5" s="16" t="s">
        <v>272</v>
      </c>
      <c r="E5" s="16" t="s">
        <v>273</v>
      </c>
    </row>
    <row r="6" spans="1:5" x14ac:dyDescent="0.2">
      <c r="A6" s="7" t="s">
        <v>261</v>
      </c>
      <c r="B6" s="6">
        <v>47.897010000000002</v>
      </c>
      <c r="C6" s="6">
        <v>-122.3927</v>
      </c>
      <c r="D6" s="7">
        <v>28</v>
      </c>
      <c r="E6" s="6" t="s">
        <v>271</v>
      </c>
    </row>
    <row r="7" spans="1:5" x14ac:dyDescent="0.2">
      <c r="A7" s="7" t="s">
        <v>262</v>
      </c>
      <c r="B7" s="6">
        <v>47.950510000000001</v>
      </c>
      <c r="C7" s="6">
        <v>-122.3129</v>
      </c>
      <c r="D7" s="7">
        <v>25</v>
      </c>
      <c r="E7" s="6" t="s">
        <v>271</v>
      </c>
    </row>
    <row r="8" spans="1:5" x14ac:dyDescent="0.2">
      <c r="A8" s="7" t="s">
        <v>81</v>
      </c>
      <c r="B8" s="6">
        <v>47.96463</v>
      </c>
      <c r="C8" s="6">
        <v>-122.6721</v>
      </c>
      <c r="D8" s="7">
        <v>25</v>
      </c>
      <c r="E8" s="18" t="s">
        <v>1873</v>
      </c>
    </row>
    <row r="9" spans="1:5" x14ac:dyDescent="0.2">
      <c r="A9" s="7" t="s">
        <v>91</v>
      </c>
      <c r="B9" s="6">
        <v>47.949930000000002</v>
      </c>
      <c r="C9" s="6">
        <v>-122.5895</v>
      </c>
      <c r="D9" s="7">
        <v>90</v>
      </c>
      <c r="E9" s="18" t="s">
        <v>1873</v>
      </c>
    </row>
    <row r="10" spans="1:5" x14ac:dyDescent="0.2">
      <c r="A10" s="7" t="s">
        <v>97</v>
      </c>
      <c r="B10" s="6">
        <v>47.948419999999999</v>
      </c>
      <c r="C10" s="6">
        <v>-122.47629999999999</v>
      </c>
      <c r="D10" s="7">
        <v>60</v>
      </c>
      <c r="E10" s="18" t="s">
        <v>1873</v>
      </c>
    </row>
    <row r="11" spans="1:5" x14ac:dyDescent="0.2">
      <c r="A11" s="7" t="s">
        <v>108</v>
      </c>
      <c r="B11" s="6">
        <v>47.38111</v>
      </c>
      <c r="C11" s="6">
        <v>-122.9791</v>
      </c>
      <c r="D11" s="7">
        <v>42</v>
      </c>
      <c r="E11" s="18" t="s">
        <v>1873</v>
      </c>
    </row>
    <row r="12" spans="1:5" x14ac:dyDescent="0.2">
      <c r="A12" s="7" t="s">
        <v>110</v>
      </c>
      <c r="B12" s="6">
        <v>47.41545</v>
      </c>
      <c r="C12" s="6">
        <v>-123.1057</v>
      </c>
      <c r="D12" s="7">
        <v>95</v>
      </c>
      <c r="E12" s="18" t="s">
        <v>1873</v>
      </c>
    </row>
    <row r="13" spans="1:5" x14ac:dyDescent="0.2">
      <c r="A13" s="7" t="s">
        <v>112</v>
      </c>
      <c r="B13" s="6">
        <v>47.6066</v>
      </c>
      <c r="C13" s="6">
        <v>-122.96210000000001</v>
      </c>
      <c r="D13" s="7">
        <v>32</v>
      </c>
      <c r="E13" s="18" t="s">
        <v>1873</v>
      </c>
    </row>
    <row r="14" spans="1:5" x14ac:dyDescent="0.2">
      <c r="A14" s="7" t="s">
        <v>119</v>
      </c>
      <c r="B14" s="6">
        <v>47.655140000000003</v>
      </c>
      <c r="C14" s="6">
        <v>-122.8489</v>
      </c>
      <c r="D14" s="7">
        <v>100</v>
      </c>
      <c r="E14" s="18" t="s">
        <v>1873</v>
      </c>
    </row>
    <row r="15" spans="1:5" x14ac:dyDescent="0.2">
      <c r="A15" s="7" t="s">
        <v>126</v>
      </c>
      <c r="B15" s="6">
        <v>47.709290000000003</v>
      </c>
      <c r="C15" s="6">
        <v>-122.8707</v>
      </c>
      <c r="D15" s="7">
        <v>70</v>
      </c>
      <c r="E15" s="18" t="s">
        <v>1873</v>
      </c>
    </row>
    <row r="16" spans="1:5" x14ac:dyDescent="0.2">
      <c r="A16" s="7" t="s">
        <v>263</v>
      </c>
      <c r="B16" s="6">
        <v>47.861170000000001</v>
      </c>
      <c r="C16" s="6">
        <v>-122.6399</v>
      </c>
      <c r="D16" s="7">
        <v>20</v>
      </c>
      <c r="E16" s="18" t="s">
        <v>1873</v>
      </c>
    </row>
    <row r="17" spans="1:5" x14ac:dyDescent="0.2">
      <c r="A17" s="7" t="s">
        <v>264</v>
      </c>
      <c r="B17" s="6">
        <v>47.894880000000001</v>
      </c>
      <c r="C17" s="6">
        <v>-122.6212</v>
      </c>
      <c r="D17" s="7">
        <v>38</v>
      </c>
      <c r="E17" s="18" t="s">
        <v>1873</v>
      </c>
    </row>
  </sheetData>
  <mergeCells count="1">
    <mergeCell ref="A1:E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D85948-7D9A-B64C-A2AE-118244494FEF}">
  <dimension ref="A1:I130"/>
  <sheetViews>
    <sheetView workbookViewId="0">
      <pane ySplit="3" topLeftCell="A4" activePane="bottomLeft" state="frozen"/>
      <selection pane="bottomLeft" activeCell="B81" sqref="B81"/>
    </sheetView>
  </sheetViews>
  <sheetFormatPr baseColWidth="10" defaultColWidth="10.83203125" defaultRowHeight="16" x14ac:dyDescent="0.2"/>
  <cols>
    <col min="2" max="2" width="11.33203125" bestFit="1" customWidth="1"/>
    <col min="4" max="4" width="13.1640625" bestFit="1" customWidth="1"/>
    <col min="5" max="5" width="18.5" bestFit="1" customWidth="1"/>
    <col min="7" max="7" width="10.83203125" style="1"/>
    <col min="8" max="8" width="18.83203125" style="1" bestFit="1" customWidth="1"/>
    <col min="9" max="9" width="16.6640625" style="1" bestFit="1" customWidth="1"/>
  </cols>
  <sheetData>
    <row r="1" spans="1:9" x14ac:dyDescent="0.2">
      <c r="A1" s="27" t="s">
        <v>1875</v>
      </c>
      <c r="B1" s="27"/>
      <c r="C1" s="27"/>
      <c r="D1" s="27"/>
      <c r="E1" s="27"/>
      <c r="F1" s="27"/>
      <c r="G1" s="27"/>
      <c r="H1" s="27"/>
      <c r="I1" s="27"/>
    </row>
    <row r="2" spans="1:9" ht="48" customHeight="1" x14ac:dyDescent="0.2">
      <c r="A2" s="28"/>
      <c r="B2" s="28"/>
      <c r="C2" s="28"/>
      <c r="D2" s="28"/>
      <c r="E2" s="28"/>
      <c r="F2" s="28"/>
      <c r="G2" s="28"/>
      <c r="H2" s="28"/>
      <c r="I2" s="28"/>
    </row>
    <row r="3" spans="1:9" s="9" customFormat="1" x14ac:dyDescent="0.2">
      <c r="A3" s="16" t="s">
        <v>76</v>
      </c>
      <c r="B3" s="16" t="s">
        <v>259</v>
      </c>
      <c r="C3" s="16" t="s">
        <v>260</v>
      </c>
      <c r="D3" s="16" t="s">
        <v>1</v>
      </c>
      <c r="E3" s="16" t="s">
        <v>2</v>
      </c>
      <c r="F3" s="16" t="s">
        <v>3</v>
      </c>
      <c r="G3" s="17" t="s">
        <v>22</v>
      </c>
      <c r="H3" s="17" t="s">
        <v>77</v>
      </c>
      <c r="I3" s="17" t="s">
        <v>78</v>
      </c>
    </row>
    <row r="4" spans="1:9" x14ac:dyDescent="0.2">
      <c r="A4" s="8" t="s">
        <v>23</v>
      </c>
      <c r="B4" s="8" t="s">
        <v>4</v>
      </c>
      <c r="C4" s="8" t="s">
        <v>261</v>
      </c>
      <c r="D4" s="8" t="s">
        <v>5</v>
      </c>
      <c r="E4" s="7" t="s">
        <v>8</v>
      </c>
      <c r="F4" s="8" t="s">
        <v>9</v>
      </c>
      <c r="G4" s="8">
        <v>0</v>
      </c>
      <c r="H4" s="5">
        <v>28</v>
      </c>
      <c r="I4" s="5">
        <v>2.5</v>
      </c>
    </row>
    <row r="5" spans="1:9" x14ac:dyDescent="0.2">
      <c r="A5" s="8" t="s">
        <v>24</v>
      </c>
      <c r="B5" s="8" t="s">
        <v>4</v>
      </c>
      <c r="C5" s="8" t="s">
        <v>261</v>
      </c>
      <c r="D5" s="8" t="s">
        <v>5</v>
      </c>
      <c r="E5" s="7" t="s">
        <v>8</v>
      </c>
      <c r="F5" s="8" t="s">
        <v>9</v>
      </c>
      <c r="G5" s="8">
        <v>0</v>
      </c>
      <c r="H5" s="5">
        <v>28</v>
      </c>
      <c r="I5" s="5">
        <v>2.6</v>
      </c>
    </row>
    <row r="6" spans="1:9" x14ac:dyDescent="0.2">
      <c r="A6" s="8" t="s">
        <v>25</v>
      </c>
      <c r="B6" s="8" t="s">
        <v>4</v>
      </c>
      <c r="C6" s="8" t="s">
        <v>261</v>
      </c>
      <c r="D6" s="8" t="s">
        <v>5</v>
      </c>
      <c r="E6" s="7" t="s">
        <v>8</v>
      </c>
      <c r="F6" s="8" t="s">
        <v>9</v>
      </c>
      <c r="G6" s="8">
        <v>0</v>
      </c>
      <c r="H6" s="5">
        <v>28</v>
      </c>
      <c r="I6" s="5">
        <v>2.7</v>
      </c>
    </row>
    <row r="7" spans="1:9" x14ac:dyDescent="0.2">
      <c r="A7" s="8" t="s">
        <v>26</v>
      </c>
      <c r="B7" s="8" t="s">
        <v>4</v>
      </c>
      <c r="C7" s="8" t="s">
        <v>261</v>
      </c>
      <c r="D7" s="8" t="s">
        <v>5</v>
      </c>
      <c r="E7" s="7" t="s">
        <v>8</v>
      </c>
      <c r="F7" s="8" t="s">
        <v>10</v>
      </c>
      <c r="G7" s="8">
        <v>9</v>
      </c>
      <c r="H7" s="5">
        <v>19</v>
      </c>
      <c r="I7" s="5">
        <v>2.9</v>
      </c>
    </row>
    <row r="8" spans="1:9" x14ac:dyDescent="0.2">
      <c r="A8" s="8" t="s">
        <v>27</v>
      </c>
      <c r="B8" s="8" t="s">
        <v>4</v>
      </c>
      <c r="C8" s="8" t="s">
        <v>261</v>
      </c>
      <c r="D8" s="8" t="s">
        <v>5</v>
      </c>
      <c r="E8" s="7" t="s">
        <v>8</v>
      </c>
      <c r="F8" s="8" t="s">
        <v>10</v>
      </c>
      <c r="G8" s="8">
        <v>9</v>
      </c>
      <c r="H8" s="5">
        <v>19</v>
      </c>
      <c r="I8" s="5">
        <v>3</v>
      </c>
    </row>
    <row r="9" spans="1:9" x14ac:dyDescent="0.2">
      <c r="A9" s="8" t="s">
        <v>28</v>
      </c>
      <c r="B9" s="8" t="s">
        <v>4</v>
      </c>
      <c r="C9" s="8" t="s">
        <v>261</v>
      </c>
      <c r="D9" s="8" t="s">
        <v>5</v>
      </c>
      <c r="E9" s="7" t="s">
        <v>8</v>
      </c>
      <c r="F9" s="8" t="s">
        <v>10</v>
      </c>
      <c r="G9" s="8">
        <v>9</v>
      </c>
      <c r="H9" s="5">
        <v>19</v>
      </c>
      <c r="I9" s="5">
        <v>2.5</v>
      </c>
    </row>
    <row r="10" spans="1:9" x14ac:dyDescent="0.2">
      <c r="A10" s="8" t="s">
        <v>29</v>
      </c>
      <c r="B10" s="8" t="s">
        <v>4</v>
      </c>
      <c r="C10" s="8" t="s">
        <v>261</v>
      </c>
      <c r="D10" s="8" t="s">
        <v>5</v>
      </c>
      <c r="E10" s="7" t="s">
        <v>8</v>
      </c>
      <c r="F10" s="8" t="s">
        <v>11</v>
      </c>
      <c r="G10" s="8">
        <v>18</v>
      </c>
      <c r="H10" s="5">
        <v>10</v>
      </c>
      <c r="I10" s="5">
        <v>3</v>
      </c>
    </row>
    <row r="11" spans="1:9" x14ac:dyDescent="0.2">
      <c r="A11" s="8" t="s">
        <v>30</v>
      </c>
      <c r="B11" s="8" t="s">
        <v>4</v>
      </c>
      <c r="C11" s="8" t="s">
        <v>261</v>
      </c>
      <c r="D11" s="8" t="s">
        <v>5</v>
      </c>
      <c r="E11" s="7" t="s">
        <v>8</v>
      </c>
      <c r="F11" s="8" t="s">
        <v>11</v>
      </c>
      <c r="G11" s="8">
        <v>18</v>
      </c>
      <c r="H11" s="5">
        <v>10</v>
      </c>
      <c r="I11" s="5">
        <v>1.7</v>
      </c>
    </row>
    <row r="12" spans="1:9" x14ac:dyDescent="0.2">
      <c r="A12" s="8" t="s">
        <v>31</v>
      </c>
      <c r="B12" s="8" t="s">
        <v>4</v>
      </c>
      <c r="C12" s="8" t="s">
        <v>261</v>
      </c>
      <c r="D12" s="8" t="s">
        <v>5</v>
      </c>
      <c r="E12" s="7" t="s">
        <v>8</v>
      </c>
      <c r="F12" s="8" t="s">
        <v>11</v>
      </c>
      <c r="G12" s="8">
        <v>18</v>
      </c>
      <c r="H12" s="5">
        <v>10</v>
      </c>
      <c r="I12" s="5">
        <v>1.9</v>
      </c>
    </row>
    <row r="13" spans="1:9" x14ac:dyDescent="0.2">
      <c r="A13" s="8" t="s">
        <v>32</v>
      </c>
      <c r="B13" s="8" t="s">
        <v>4</v>
      </c>
      <c r="C13" s="8" t="s">
        <v>261</v>
      </c>
      <c r="D13" s="8" t="s">
        <v>5</v>
      </c>
      <c r="E13" s="7" t="s">
        <v>8</v>
      </c>
      <c r="F13" s="8" t="s">
        <v>12</v>
      </c>
      <c r="G13" s="8">
        <v>28</v>
      </c>
      <c r="H13" s="5">
        <v>0</v>
      </c>
      <c r="I13" s="5">
        <v>2.2000000000000002</v>
      </c>
    </row>
    <row r="14" spans="1:9" x14ac:dyDescent="0.2">
      <c r="A14" s="8" t="s">
        <v>33</v>
      </c>
      <c r="B14" s="8" t="s">
        <v>4</v>
      </c>
      <c r="C14" s="8" t="s">
        <v>261</v>
      </c>
      <c r="D14" s="8" t="s">
        <v>5</v>
      </c>
      <c r="E14" s="7" t="s">
        <v>8</v>
      </c>
      <c r="F14" s="8" t="s">
        <v>12</v>
      </c>
      <c r="G14" s="8">
        <v>28</v>
      </c>
      <c r="H14" s="5">
        <v>0</v>
      </c>
      <c r="I14" s="5">
        <v>2.9</v>
      </c>
    </row>
    <row r="15" spans="1:9" x14ac:dyDescent="0.2">
      <c r="A15" s="8" t="s">
        <v>34</v>
      </c>
      <c r="B15" s="8" t="s">
        <v>4</v>
      </c>
      <c r="C15" s="8" t="s">
        <v>261</v>
      </c>
      <c r="D15" s="8" t="s">
        <v>5</v>
      </c>
      <c r="E15" s="7" t="s">
        <v>8</v>
      </c>
      <c r="F15" s="8" t="s">
        <v>12</v>
      </c>
      <c r="G15" s="8">
        <v>28</v>
      </c>
      <c r="H15" s="5">
        <v>0</v>
      </c>
      <c r="I15" s="5">
        <v>2.4</v>
      </c>
    </row>
    <row r="16" spans="1:9" x14ac:dyDescent="0.2">
      <c r="A16" s="8" t="s">
        <v>35</v>
      </c>
      <c r="B16" s="8" t="s">
        <v>6</v>
      </c>
      <c r="C16" s="8" t="s">
        <v>262</v>
      </c>
      <c r="D16" s="8" t="s">
        <v>5</v>
      </c>
      <c r="E16" s="7" t="s">
        <v>8</v>
      </c>
      <c r="F16" s="8" t="s">
        <v>9</v>
      </c>
      <c r="G16" s="8">
        <v>0</v>
      </c>
      <c r="H16" s="5">
        <v>25</v>
      </c>
      <c r="I16" s="5">
        <v>2.7</v>
      </c>
    </row>
    <row r="17" spans="1:9" x14ac:dyDescent="0.2">
      <c r="A17" s="8" t="s">
        <v>36</v>
      </c>
      <c r="B17" s="8" t="s">
        <v>6</v>
      </c>
      <c r="C17" s="8" t="s">
        <v>262</v>
      </c>
      <c r="D17" s="8" t="s">
        <v>5</v>
      </c>
      <c r="E17" s="7" t="s">
        <v>8</v>
      </c>
      <c r="F17" s="8" t="s">
        <v>9</v>
      </c>
      <c r="G17" s="8">
        <v>0</v>
      </c>
      <c r="H17" s="5">
        <v>25</v>
      </c>
      <c r="I17" s="5">
        <v>3</v>
      </c>
    </row>
    <row r="18" spans="1:9" x14ac:dyDescent="0.2">
      <c r="A18" s="8" t="s">
        <v>37</v>
      </c>
      <c r="B18" s="8" t="s">
        <v>6</v>
      </c>
      <c r="C18" s="8" t="s">
        <v>262</v>
      </c>
      <c r="D18" s="8" t="s">
        <v>5</v>
      </c>
      <c r="E18" s="7" t="s">
        <v>8</v>
      </c>
      <c r="F18" s="8" t="s">
        <v>9</v>
      </c>
      <c r="G18" s="8">
        <v>0</v>
      </c>
      <c r="H18" s="5">
        <v>25</v>
      </c>
      <c r="I18" s="5">
        <v>2.6</v>
      </c>
    </row>
    <row r="19" spans="1:9" x14ac:dyDescent="0.2">
      <c r="A19" s="8" t="s">
        <v>38</v>
      </c>
      <c r="B19" s="8" t="s">
        <v>6</v>
      </c>
      <c r="C19" s="8" t="s">
        <v>262</v>
      </c>
      <c r="D19" s="8" t="s">
        <v>5</v>
      </c>
      <c r="E19" s="7" t="s">
        <v>8</v>
      </c>
      <c r="F19" s="8" t="s">
        <v>10</v>
      </c>
      <c r="G19" s="8">
        <v>9</v>
      </c>
      <c r="H19" s="5">
        <v>16</v>
      </c>
      <c r="I19" s="5">
        <v>2.6</v>
      </c>
    </row>
    <row r="20" spans="1:9" x14ac:dyDescent="0.2">
      <c r="A20" s="8" t="s">
        <v>39</v>
      </c>
      <c r="B20" s="8" t="s">
        <v>6</v>
      </c>
      <c r="C20" s="8" t="s">
        <v>262</v>
      </c>
      <c r="D20" s="8" t="s">
        <v>5</v>
      </c>
      <c r="E20" s="7" t="s">
        <v>8</v>
      </c>
      <c r="F20" s="8" t="s">
        <v>10</v>
      </c>
      <c r="G20" s="8">
        <v>9</v>
      </c>
      <c r="H20" s="5">
        <v>16</v>
      </c>
      <c r="I20" s="5">
        <v>2.7</v>
      </c>
    </row>
    <row r="21" spans="1:9" x14ac:dyDescent="0.2">
      <c r="A21" s="8" t="s">
        <v>40</v>
      </c>
      <c r="B21" s="8" t="s">
        <v>6</v>
      </c>
      <c r="C21" s="8" t="s">
        <v>262</v>
      </c>
      <c r="D21" s="8" t="s">
        <v>5</v>
      </c>
      <c r="E21" s="7" t="s">
        <v>8</v>
      </c>
      <c r="F21" s="8" t="s">
        <v>10</v>
      </c>
      <c r="G21" s="8">
        <v>9</v>
      </c>
      <c r="H21" s="5">
        <v>16</v>
      </c>
      <c r="I21" s="5">
        <v>2.2000000000000002</v>
      </c>
    </row>
    <row r="22" spans="1:9" x14ac:dyDescent="0.2">
      <c r="A22" s="8" t="s">
        <v>41</v>
      </c>
      <c r="B22" s="8" t="s">
        <v>6</v>
      </c>
      <c r="C22" s="8" t="s">
        <v>262</v>
      </c>
      <c r="D22" s="8" t="s">
        <v>5</v>
      </c>
      <c r="E22" s="7" t="s">
        <v>8</v>
      </c>
      <c r="F22" s="8" t="s">
        <v>13</v>
      </c>
      <c r="G22" s="8">
        <v>20</v>
      </c>
      <c r="H22" s="5">
        <v>5</v>
      </c>
      <c r="I22" s="5">
        <v>2.4</v>
      </c>
    </row>
    <row r="23" spans="1:9" x14ac:dyDescent="0.2">
      <c r="A23" s="8" t="s">
        <v>42</v>
      </c>
      <c r="B23" s="8" t="s">
        <v>6</v>
      </c>
      <c r="C23" s="8" t="s">
        <v>262</v>
      </c>
      <c r="D23" s="8" t="s">
        <v>5</v>
      </c>
      <c r="E23" s="7" t="s">
        <v>8</v>
      </c>
      <c r="F23" s="8" t="s">
        <v>13</v>
      </c>
      <c r="G23" s="8">
        <v>20</v>
      </c>
      <c r="H23" s="5">
        <v>5</v>
      </c>
      <c r="I23" s="5">
        <v>2.4</v>
      </c>
    </row>
    <row r="24" spans="1:9" x14ac:dyDescent="0.2">
      <c r="A24" s="8" t="s">
        <v>43</v>
      </c>
      <c r="B24" s="8" t="s">
        <v>6</v>
      </c>
      <c r="C24" s="8" t="s">
        <v>262</v>
      </c>
      <c r="D24" s="8" t="s">
        <v>5</v>
      </c>
      <c r="E24" s="7" t="s">
        <v>8</v>
      </c>
      <c r="F24" s="8" t="s">
        <v>13</v>
      </c>
      <c r="G24" s="8">
        <v>20</v>
      </c>
      <c r="H24" s="5">
        <v>5</v>
      </c>
      <c r="I24" s="5">
        <v>2.5</v>
      </c>
    </row>
    <row r="25" spans="1:9" x14ac:dyDescent="0.2">
      <c r="A25" s="8" t="s">
        <v>44</v>
      </c>
      <c r="B25" s="8" t="s">
        <v>6</v>
      </c>
      <c r="C25" s="8" t="s">
        <v>262</v>
      </c>
      <c r="D25" s="8" t="s">
        <v>5</v>
      </c>
      <c r="E25" s="7" t="s">
        <v>8</v>
      </c>
      <c r="F25" s="8" t="s">
        <v>14</v>
      </c>
      <c r="G25" s="8">
        <v>23</v>
      </c>
      <c r="H25" s="5">
        <v>2</v>
      </c>
      <c r="I25" s="5">
        <v>2.2999999999999998</v>
      </c>
    </row>
    <row r="26" spans="1:9" x14ac:dyDescent="0.2">
      <c r="A26" s="8" t="s">
        <v>45</v>
      </c>
      <c r="B26" s="8" t="s">
        <v>6</v>
      </c>
      <c r="C26" s="8" t="s">
        <v>262</v>
      </c>
      <c r="D26" s="8" t="s">
        <v>5</v>
      </c>
      <c r="E26" s="7" t="s">
        <v>8</v>
      </c>
      <c r="F26" s="8" t="s">
        <v>14</v>
      </c>
      <c r="G26" s="8">
        <v>23</v>
      </c>
      <c r="H26" s="5">
        <v>2</v>
      </c>
      <c r="I26" s="5">
        <v>2.2000000000000002</v>
      </c>
    </row>
    <row r="27" spans="1:9" x14ac:dyDescent="0.2">
      <c r="A27" s="8" t="s">
        <v>46</v>
      </c>
      <c r="B27" s="8" t="s">
        <v>6</v>
      </c>
      <c r="C27" s="8" t="s">
        <v>262</v>
      </c>
      <c r="D27" s="8" t="s">
        <v>5</v>
      </c>
      <c r="E27" s="7" t="s">
        <v>8</v>
      </c>
      <c r="F27" s="8" t="s">
        <v>14</v>
      </c>
      <c r="G27" s="8">
        <v>23</v>
      </c>
      <c r="H27" s="5">
        <v>2</v>
      </c>
      <c r="I27" s="5">
        <v>2.5</v>
      </c>
    </row>
    <row r="28" spans="1:9" x14ac:dyDescent="0.2">
      <c r="A28" s="8" t="s">
        <v>47</v>
      </c>
      <c r="B28" s="8" t="s">
        <v>6</v>
      </c>
      <c r="C28" s="8" t="s">
        <v>262</v>
      </c>
      <c r="D28" s="8" t="s">
        <v>5</v>
      </c>
      <c r="E28" s="7" t="s">
        <v>8</v>
      </c>
      <c r="F28" s="8" t="s">
        <v>15</v>
      </c>
      <c r="G28" s="8">
        <v>0</v>
      </c>
      <c r="H28" s="5">
        <v>25</v>
      </c>
      <c r="I28" s="5">
        <v>3</v>
      </c>
    </row>
    <row r="29" spans="1:9" x14ac:dyDescent="0.2">
      <c r="A29" s="5" t="s">
        <v>48</v>
      </c>
      <c r="B29" s="5" t="s">
        <v>6</v>
      </c>
      <c r="C29" s="8" t="s">
        <v>262</v>
      </c>
      <c r="D29" s="5" t="s">
        <v>7</v>
      </c>
      <c r="E29" s="7" t="s">
        <v>8</v>
      </c>
      <c r="F29" s="5" t="s">
        <v>10</v>
      </c>
      <c r="G29" s="5">
        <v>9</v>
      </c>
      <c r="H29" s="5">
        <v>16</v>
      </c>
      <c r="I29" s="5">
        <v>2.4</v>
      </c>
    </row>
    <row r="30" spans="1:9" x14ac:dyDescent="0.2">
      <c r="A30" s="5" t="s">
        <v>49</v>
      </c>
      <c r="B30" s="5" t="s">
        <v>6</v>
      </c>
      <c r="C30" s="8" t="s">
        <v>262</v>
      </c>
      <c r="D30" s="5" t="s">
        <v>7</v>
      </c>
      <c r="E30" s="7" t="s">
        <v>8</v>
      </c>
      <c r="F30" s="5" t="s">
        <v>10</v>
      </c>
      <c r="G30" s="5">
        <v>9</v>
      </c>
      <c r="H30" s="5">
        <v>16</v>
      </c>
      <c r="I30" s="5">
        <v>2.5</v>
      </c>
    </row>
    <row r="31" spans="1:9" x14ac:dyDescent="0.2">
      <c r="A31" s="5" t="s">
        <v>50</v>
      </c>
      <c r="B31" s="5" t="s">
        <v>6</v>
      </c>
      <c r="C31" s="8" t="s">
        <v>262</v>
      </c>
      <c r="D31" s="5" t="s">
        <v>7</v>
      </c>
      <c r="E31" s="7" t="s">
        <v>8</v>
      </c>
      <c r="F31" s="5" t="s">
        <v>10</v>
      </c>
      <c r="G31" s="5">
        <v>9</v>
      </c>
      <c r="H31" s="5">
        <v>16</v>
      </c>
      <c r="I31" s="5">
        <v>2.9</v>
      </c>
    </row>
    <row r="32" spans="1:9" x14ac:dyDescent="0.2">
      <c r="A32" s="5" t="s">
        <v>51</v>
      </c>
      <c r="B32" s="5" t="s">
        <v>6</v>
      </c>
      <c r="C32" s="8" t="s">
        <v>262</v>
      </c>
      <c r="D32" s="5" t="s">
        <v>7</v>
      </c>
      <c r="E32" s="7" t="s">
        <v>8</v>
      </c>
      <c r="F32" s="5" t="s">
        <v>11</v>
      </c>
      <c r="G32" s="5">
        <v>18</v>
      </c>
      <c r="H32" s="5">
        <v>7</v>
      </c>
      <c r="I32" s="5">
        <v>2.7</v>
      </c>
    </row>
    <row r="33" spans="1:9" x14ac:dyDescent="0.2">
      <c r="A33" s="5" t="s">
        <v>52</v>
      </c>
      <c r="B33" s="5" t="s">
        <v>6</v>
      </c>
      <c r="C33" s="8" t="s">
        <v>262</v>
      </c>
      <c r="D33" s="5" t="s">
        <v>7</v>
      </c>
      <c r="E33" s="7" t="s">
        <v>8</v>
      </c>
      <c r="F33" s="5" t="s">
        <v>11</v>
      </c>
      <c r="G33" s="5">
        <v>18</v>
      </c>
      <c r="H33" s="5">
        <v>7</v>
      </c>
      <c r="I33" s="5">
        <v>2.6</v>
      </c>
    </row>
    <row r="34" spans="1:9" x14ac:dyDescent="0.2">
      <c r="A34" s="5" t="s">
        <v>53</v>
      </c>
      <c r="B34" s="5" t="s">
        <v>6</v>
      </c>
      <c r="C34" s="8" t="s">
        <v>262</v>
      </c>
      <c r="D34" s="5" t="s">
        <v>7</v>
      </c>
      <c r="E34" s="7" t="s">
        <v>8</v>
      </c>
      <c r="F34" s="5" t="s">
        <v>11</v>
      </c>
      <c r="G34" s="5">
        <v>18</v>
      </c>
      <c r="H34" s="5">
        <v>7</v>
      </c>
      <c r="I34" s="5">
        <v>2.4</v>
      </c>
    </row>
    <row r="35" spans="1:9" x14ac:dyDescent="0.2">
      <c r="A35" s="5" t="s">
        <v>54</v>
      </c>
      <c r="B35" s="5" t="s">
        <v>6</v>
      </c>
      <c r="C35" s="8" t="s">
        <v>262</v>
      </c>
      <c r="D35" s="5" t="s">
        <v>7</v>
      </c>
      <c r="E35" s="7" t="s">
        <v>8</v>
      </c>
      <c r="F35" s="5" t="s">
        <v>16</v>
      </c>
      <c r="G35" s="5">
        <v>25</v>
      </c>
      <c r="H35" s="5">
        <v>0</v>
      </c>
      <c r="I35" s="5">
        <v>2.2000000000000002</v>
      </c>
    </row>
    <row r="36" spans="1:9" x14ac:dyDescent="0.2">
      <c r="A36" s="5" t="s">
        <v>55</v>
      </c>
      <c r="B36" s="5" t="s">
        <v>6</v>
      </c>
      <c r="C36" s="8" t="s">
        <v>262</v>
      </c>
      <c r="D36" s="5" t="s">
        <v>7</v>
      </c>
      <c r="E36" s="7" t="s">
        <v>8</v>
      </c>
      <c r="F36" s="5" t="s">
        <v>16</v>
      </c>
      <c r="G36" s="5">
        <v>25</v>
      </c>
      <c r="H36" s="5">
        <v>0</v>
      </c>
      <c r="I36" s="5">
        <v>1.9</v>
      </c>
    </row>
    <row r="37" spans="1:9" x14ac:dyDescent="0.2">
      <c r="A37" s="5" t="s">
        <v>56</v>
      </c>
      <c r="B37" s="5" t="s">
        <v>6</v>
      </c>
      <c r="C37" s="8" t="s">
        <v>262</v>
      </c>
      <c r="D37" s="5" t="s">
        <v>7</v>
      </c>
      <c r="E37" s="7" t="s">
        <v>8</v>
      </c>
      <c r="F37" s="5" t="s">
        <v>16</v>
      </c>
      <c r="G37" s="5">
        <v>25</v>
      </c>
      <c r="H37" s="5">
        <v>0</v>
      </c>
      <c r="I37" s="5">
        <v>1.6</v>
      </c>
    </row>
    <row r="38" spans="1:9" x14ac:dyDescent="0.2">
      <c r="A38" s="5" t="s">
        <v>57</v>
      </c>
      <c r="B38" s="5" t="s">
        <v>6</v>
      </c>
      <c r="C38" s="8" t="s">
        <v>262</v>
      </c>
      <c r="D38" s="5" t="s">
        <v>7</v>
      </c>
      <c r="E38" s="7" t="s">
        <v>8</v>
      </c>
      <c r="F38" s="5" t="s">
        <v>17</v>
      </c>
      <c r="G38" s="5">
        <v>25</v>
      </c>
      <c r="H38" s="5">
        <v>0</v>
      </c>
      <c r="I38" s="5">
        <v>2.25</v>
      </c>
    </row>
    <row r="39" spans="1:9" x14ac:dyDescent="0.2">
      <c r="A39" s="5" t="s">
        <v>58</v>
      </c>
      <c r="B39" s="5" t="s">
        <v>6</v>
      </c>
      <c r="C39" s="8" t="s">
        <v>262</v>
      </c>
      <c r="D39" s="5" t="s">
        <v>7</v>
      </c>
      <c r="E39" s="7" t="s">
        <v>8</v>
      </c>
      <c r="F39" s="5" t="s">
        <v>17</v>
      </c>
      <c r="G39" s="5">
        <v>25</v>
      </c>
      <c r="H39" s="5">
        <v>0</v>
      </c>
      <c r="I39" s="5">
        <v>2.4</v>
      </c>
    </row>
    <row r="40" spans="1:9" x14ac:dyDescent="0.2">
      <c r="A40" s="5" t="s">
        <v>59</v>
      </c>
      <c r="B40" s="5" t="s">
        <v>6</v>
      </c>
      <c r="C40" s="8" t="s">
        <v>262</v>
      </c>
      <c r="D40" s="5" t="s">
        <v>7</v>
      </c>
      <c r="E40" s="7" t="s">
        <v>8</v>
      </c>
      <c r="F40" s="5" t="s">
        <v>17</v>
      </c>
      <c r="G40" s="5">
        <v>25</v>
      </c>
      <c r="H40" s="5">
        <v>0</v>
      </c>
      <c r="I40" s="5">
        <v>1.8</v>
      </c>
    </row>
    <row r="41" spans="1:9" x14ac:dyDescent="0.2">
      <c r="A41" s="5" t="s">
        <v>60</v>
      </c>
      <c r="B41" s="5" t="s">
        <v>6</v>
      </c>
      <c r="C41" s="8" t="s">
        <v>262</v>
      </c>
      <c r="D41" s="5" t="s">
        <v>7</v>
      </c>
      <c r="E41" s="7" t="s">
        <v>8</v>
      </c>
      <c r="F41" s="5" t="s">
        <v>18</v>
      </c>
      <c r="G41" s="5">
        <v>6</v>
      </c>
      <c r="H41" s="5">
        <v>19</v>
      </c>
      <c r="I41" s="5">
        <v>1.9</v>
      </c>
    </row>
    <row r="42" spans="1:9" x14ac:dyDescent="0.2">
      <c r="A42" s="5" t="s">
        <v>61</v>
      </c>
      <c r="B42" s="5" t="s">
        <v>6</v>
      </c>
      <c r="C42" s="8" t="s">
        <v>262</v>
      </c>
      <c r="D42" s="5" t="s">
        <v>7</v>
      </c>
      <c r="E42" s="7" t="s">
        <v>8</v>
      </c>
      <c r="F42" s="5" t="s">
        <v>18</v>
      </c>
      <c r="G42" s="5">
        <v>6</v>
      </c>
      <c r="H42" s="5">
        <v>19</v>
      </c>
      <c r="I42" s="5">
        <v>2.35</v>
      </c>
    </row>
    <row r="43" spans="1:9" x14ac:dyDescent="0.2">
      <c r="A43" s="5" t="s">
        <v>62</v>
      </c>
      <c r="B43" s="5" t="s">
        <v>6</v>
      </c>
      <c r="C43" s="8" t="s">
        <v>262</v>
      </c>
      <c r="D43" s="5" t="s">
        <v>7</v>
      </c>
      <c r="E43" s="7" t="s">
        <v>8</v>
      </c>
      <c r="F43" s="5" t="s">
        <v>18</v>
      </c>
      <c r="G43" s="5">
        <v>6</v>
      </c>
      <c r="H43" s="5">
        <v>19</v>
      </c>
      <c r="I43" s="5">
        <v>2.2999999999999998</v>
      </c>
    </row>
    <row r="44" spans="1:9" x14ac:dyDescent="0.2">
      <c r="A44" s="5" t="s">
        <v>63</v>
      </c>
      <c r="B44" s="5" t="s">
        <v>6</v>
      </c>
      <c r="C44" s="8" t="s">
        <v>262</v>
      </c>
      <c r="D44" s="5" t="s">
        <v>7</v>
      </c>
      <c r="E44" s="7" t="s">
        <v>8</v>
      </c>
      <c r="F44" s="5" t="s">
        <v>19</v>
      </c>
      <c r="G44" s="5">
        <v>12</v>
      </c>
      <c r="H44" s="5">
        <v>13</v>
      </c>
      <c r="I44" s="5">
        <v>2.7</v>
      </c>
    </row>
    <row r="45" spans="1:9" x14ac:dyDescent="0.2">
      <c r="A45" s="5" t="s">
        <v>64</v>
      </c>
      <c r="B45" s="5" t="s">
        <v>6</v>
      </c>
      <c r="C45" s="8" t="s">
        <v>262</v>
      </c>
      <c r="D45" s="5" t="s">
        <v>7</v>
      </c>
      <c r="E45" s="7" t="s">
        <v>8</v>
      </c>
      <c r="F45" s="5" t="s">
        <v>19</v>
      </c>
      <c r="G45" s="5">
        <v>12</v>
      </c>
      <c r="H45" s="5">
        <v>13</v>
      </c>
      <c r="I45" s="5">
        <v>0.5</v>
      </c>
    </row>
    <row r="46" spans="1:9" x14ac:dyDescent="0.2">
      <c r="A46" s="5" t="s">
        <v>65</v>
      </c>
      <c r="B46" s="5" t="s">
        <v>6</v>
      </c>
      <c r="C46" s="8" t="s">
        <v>262</v>
      </c>
      <c r="D46" s="5" t="s">
        <v>7</v>
      </c>
      <c r="E46" s="7" t="s">
        <v>8</v>
      </c>
      <c r="F46" s="5" t="s">
        <v>19</v>
      </c>
      <c r="G46" s="5">
        <v>12</v>
      </c>
      <c r="H46" s="5">
        <v>13</v>
      </c>
      <c r="I46" s="5">
        <v>2.6</v>
      </c>
    </row>
    <row r="47" spans="1:9" x14ac:dyDescent="0.2">
      <c r="A47" s="5" t="s">
        <v>66</v>
      </c>
      <c r="B47" s="5" t="s">
        <v>6</v>
      </c>
      <c r="C47" s="8" t="s">
        <v>262</v>
      </c>
      <c r="D47" s="5" t="s">
        <v>7</v>
      </c>
      <c r="E47" s="7" t="s">
        <v>8</v>
      </c>
      <c r="F47" s="5" t="s">
        <v>11</v>
      </c>
      <c r="G47" s="5">
        <v>18</v>
      </c>
      <c r="H47" s="5">
        <v>7</v>
      </c>
      <c r="I47" s="5">
        <v>2.8</v>
      </c>
    </row>
    <row r="48" spans="1:9" x14ac:dyDescent="0.2">
      <c r="A48" s="5" t="s">
        <v>67</v>
      </c>
      <c r="B48" s="5" t="s">
        <v>6</v>
      </c>
      <c r="C48" s="8" t="s">
        <v>262</v>
      </c>
      <c r="D48" s="5" t="s">
        <v>7</v>
      </c>
      <c r="E48" s="7" t="s">
        <v>8</v>
      </c>
      <c r="F48" s="5" t="s">
        <v>11</v>
      </c>
      <c r="G48" s="5">
        <v>18</v>
      </c>
      <c r="H48" s="5">
        <v>7</v>
      </c>
      <c r="I48" s="5">
        <v>2.7</v>
      </c>
    </row>
    <row r="49" spans="1:9" x14ac:dyDescent="0.2">
      <c r="A49" s="5" t="s">
        <v>68</v>
      </c>
      <c r="B49" s="5" t="s">
        <v>6</v>
      </c>
      <c r="C49" s="8" t="s">
        <v>262</v>
      </c>
      <c r="D49" s="5" t="s">
        <v>7</v>
      </c>
      <c r="E49" s="7" t="s">
        <v>8</v>
      </c>
      <c r="F49" s="5" t="s">
        <v>11</v>
      </c>
      <c r="G49" s="5">
        <v>18</v>
      </c>
      <c r="H49" s="5">
        <v>7</v>
      </c>
      <c r="I49" s="5">
        <v>2.9</v>
      </c>
    </row>
    <row r="50" spans="1:9" x14ac:dyDescent="0.2">
      <c r="A50" s="5" t="s">
        <v>69</v>
      </c>
      <c r="B50" s="5" t="s">
        <v>6</v>
      </c>
      <c r="C50" s="8" t="s">
        <v>262</v>
      </c>
      <c r="D50" s="5" t="s">
        <v>7</v>
      </c>
      <c r="E50" s="7" t="s">
        <v>8</v>
      </c>
      <c r="F50" s="5" t="s">
        <v>16</v>
      </c>
      <c r="G50" s="5">
        <v>25</v>
      </c>
      <c r="H50" s="5">
        <v>0</v>
      </c>
      <c r="I50" s="5">
        <v>3</v>
      </c>
    </row>
    <row r="51" spans="1:9" x14ac:dyDescent="0.2">
      <c r="A51" s="5" t="s">
        <v>70</v>
      </c>
      <c r="B51" s="5" t="s">
        <v>6</v>
      </c>
      <c r="C51" s="8" t="s">
        <v>262</v>
      </c>
      <c r="D51" s="5" t="s">
        <v>7</v>
      </c>
      <c r="E51" s="7" t="s">
        <v>8</v>
      </c>
      <c r="F51" s="5" t="s">
        <v>16</v>
      </c>
      <c r="G51" s="5">
        <v>25</v>
      </c>
      <c r="H51" s="5">
        <v>0</v>
      </c>
      <c r="I51" s="5">
        <v>2.8</v>
      </c>
    </row>
    <row r="52" spans="1:9" x14ac:dyDescent="0.2">
      <c r="A52" s="5" t="s">
        <v>71</v>
      </c>
      <c r="B52" s="5" t="s">
        <v>6</v>
      </c>
      <c r="C52" s="8" t="s">
        <v>262</v>
      </c>
      <c r="D52" s="5" t="s">
        <v>7</v>
      </c>
      <c r="E52" s="7" t="s">
        <v>8</v>
      </c>
      <c r="F52" s="5" t="s">
        <v>16</v>
      </c>
      <c r="G52" s="5">
        <v>25</v>
      </c>
      <c r="H52" s="5">
        <v>0</v>
      </c>
      <c r="I52" s="5">
        <v>2.2999999999999998</v>
      </c>
    </row>
    <row r="53" spans="1:9" x14ac:dyDescent="0.2">
      <c r="A53" s="5" t="s">
        <v>72</v>
      </c>
      <c r="B53" s="5" t="s">
        <v>6</v>
      </c>
      <c r="C53" s="8" t="s">
        <v>262</v>
      </c>
      <c r="D53" s="5" t="s">
        <v>7</v>
      </c>
      <c r="E53" s="7" t="s">
        <v>8</v>
      </c>
      <c r="F53" s="5" t="s">
        <v>20</v>
      </c>
      <c r="G53" s="5">
        <v>0</v>
      </c>
      <c r="H53" s="5">
        <v>25</v>
      </c>
      <c r="I53" s="5">
        <v>2.7</v>
      </c>
    </row>
    <row r="54" spans="1:9" x14ac:dyDescent="0.2">
      <c r="A54" s="5" t="s">
        <v>73</v>
      </c>
      <c r="B54" s="5" t="s">
        <v>6</v>
      </c>
      <c r="C54" s="8" t="s">
        <v>262</v>
      </c>
      <c r="D54" s="5" t="s">
        <v>7</v>
      </c>
      <c r="E54" s="7" t="s">
        <v>8</v>
      </c>
      <c r="F54" s="5" t="s">
        <v>21</v>
      </c>
      <c r="G54" s="5">
        <v>0</v>
      </c>
      <c r="H54" s="5">
        <v>25</v>
      </c>
      <c r="I54" s="5">
        <v>2.9</v>
      </c>
    </row>
    <row r="55" spans="1:9" x14ac:dyDescent="0.2">
      <c r="A55" s="5" t="s">
        <v>74</v>
      </c>
      <c r="B55" s="5" t="s">
        <v>6</v>
      </c>
      <c r="C55" s="8" t="s">
        <v>262</v>
      </c>
      <c r="D55" s="5" t="s">
        <v>7</v>
      </c>
      <c r="E55" s="7" t="s">
        <v>8</v>
      </c>
      <c r="F55" s="5" t="s">
        <v>21</v>
      </c>
      <c r="G55" s="5">
        <v>0</v>
      </c>
      <c r="H55" s="5">
        <v>25</v>
      </c>
      <c r="I55" s="5">
        <v>2.7</v>
      </c>
    </row>
    <row r="56" spans="1:9" x14ac:dyDescent="0.2">
      <c r="A56" s="5" t="s">
        <v>75</v>
      </c>
      <c r="B56" s="5" t="s">
        <v>6</v>
      </c>
      <c r="C56" s="8" t="s">
        <v>262</v>
      </c>
      <c r="D56" s="5" t="s">
        <v>7</v>
      </c>
      <c r="E56" s="5" t="s">
        <v>8</v>
      </c>
      <c r="F56" s="5" t="s">
        <v>21</v>
      </c>
      <c r="G56" s="5">
        <v>0</v>
      </c>
      <c r="H56" s="5">
        <v>25</v>
      </c>
      <c r="I56" s="5">
        <v>2</v>
      </c>
    </row>
    <row r="57" spans="1:9" x14ac:dyDescent="0.2">
      <c r="A57" s="7" t="s">
        <v>79</v>
      </c>
      <c r="B57" s="7" t="s">
        <v>81</v>
      </c>
      <c r="C57" s="7" t="s">
        <v>81</v>
      </c>
      <c r="D57" s="7" t="s">
        <v>83</v>
      </c>
      <c r="E57" s="7" t="s">
        <v>80</v>
      </c>
      <c r="F57" s="7" t="s">
        <v>82</v>
      </c>
      <c r="G57" s="5">
        <v>0</v>
      </c>
      <c r="H57" s="5">
        <v>25</v>
      </c>
      <c r="I57" s="5">
        <v>2</v>
      </c>
    </row>
    <row r="58" spans="1:9" x14ac:dyDescent="0.2">
      <c r="A58" s="7" t="s">
        <v>84</v>
      </c>
      <c r="B58" s="7" t="s">
        <v>81</v>
      </c>
      <c r="C58" s="7" t="s">
        <v>81</v>
      </c>
      <c r="D58" s="7" t="s">
        <v>83</v>
      </c>
      <c r="E58" s="7" t="s">
        <v>80</v>
      </c>
      <c r="F58" s="7" t="s">
        <v>82</v>
      </c>
      <c r="G58" s="5">
        <v>0</v>
      </c>
      <c r="H58" s="5">
        <v>25</v>
      </c>
      <c r="I58" s="5">
        <v>1.9</v>
      </c>
    </row>
    <row r="59" spans="1:9" x14ac:dyDescent="0.2">
      <c r="A59" s="7" t="s">
        <v>85</v>
      </c>
      <c r="B59" s="7" t="s">
        <v>81</v>
      </c>
      <c r="C59" s="7" t="s">
        <v>81</v>
      </c>
      <c r="D59" s="7" t="s">
        <v>83</v>
      </c>
      <c r="E59" s="7" t="s">
        <v>80</v>
      </c>
      <c r="F59" s="7" t="s">
        <v>82</v>
      </c>
      <c r="G59" s="5">
        <v>0</v>
      </c>
      <c r="H59" s="5">
        <v>25</v>
      </c>
      <c r="I59" s="5">
        <v>1.95</v>
      </c>
    </row>
    <row r="60" spans="1:9" x14ac:dyDescent="0.2">
      <c r="A60" s="7" t="s">
        <v>86</v>
      </c>
      <c r="B60" s="7" t="s">
        <v>81</v>
      </c>
      <c r="C60" s="7" t="s">
        <v>81</v>
      </c>
      <c r="D60" s="7" t="s">
        <v>83</v>
      </c>
      <c r="E60" s="7" t="s">
        <v>87</v>
      </c>
      <c r="F60" s="7" t="s">
        <v>82</v>
      </c>
      <c r="G60" s="5">
        <v>20</v>
      </c>
      <c r="H60" s="5">
        <v>5</v>
      </c>
      <c r="I60" s="5">
        <v>2.0299999999999998</v>
      </c>
    </row>
    <row r="61" spans="1:9" x14ac:dyDescent="0.2">
      <c r="A61" s="7" t="s">
        <v>88</v>
      </c>
      <c r="B61" s="7" t="s">
        <v>81</v>
      </c>
      <c r="C61" s="7" t="s">
        <v>81</v>
      </c>
      <c r="D61" s="7" t="s">
        <v>83</v>
      </c>
      <c r="E61" s="7" t="s">
        <v>87</v>
      </c>
      <c r="F61" s="7" t="s">
        <v>82</v>
      </c>
      <c r="G61" s="5">
        <v>20</v>
      </c>
      <c r="H61" s="5">
        <v>5</v>
      </c>
      <c r="I61" s="5">
        <v>2.0299999999999998</v>
      </c>
    </row>
    <row r="62" spans="1:9" x14ac:dyDescent="0.2">
      <c r="A62" s="7" t="s">
        <v>89</v>
      </c>
      <c r="B62" s="7" t="s">
        <v>81</v>
      </c>
      <c r="C62" s="7" t="s">
        <v>81</v>
      </c>
      <c r="D62" s="7" t="s">
        <v>83</v>
      </c>
      <c r="E62" s="7" t="s">
        <v>87</v>
      </c>
      <c r="F62" s="7" t="s">
        <v>82</v>
      </c>
      <c r="G62" s="5">
        <v>20</v>
      </c>
      <c r="H62" s="5">
        <v>5</v>
      </c>
      <c r="I62" s="5">
        <v>2.0499999999999998</v>
      </c>
    </row>
    <row r="63" spans="1:9" x14ac:dyDescent="0.2">
      <c r="A63" s="7" t="s">
        <v>90</v>
      </c>
      <c r="B63" s="7" t="s">
        <v>81</v>
      </c>
      <c r="C63" s="7" t="s">
        <v>81</v>
      </c>
      <c r="D63" s="7" t="s">
        <v>83</v>
      </c>
      <c r="E63" s="7" t="s">
        <v>87</v>
      </c>
      <c r="F63" s="7" t="s">
        <v>82</v>
      </c>
      <c r="G63" s="5">
        <v>20</v>
      </c>
      <c r="H63" s="5">
        <v>5</v>
      </c>
      <c r="I63" s="5">
        <v>2.0099999999999998</v>
      </c>
    </row>
    <row r="64" spans="1:9" x14ac:dyDescent="0.2">
      <c r="A64" s="7" t="s">
        <v>265</v>
      </c>
      <c r="B64" s="7" t="s">
        <v>91</v>
      </c>
      <c r="C64" s="7" t="s">
        <v>91</v>
      </c>
      <c r="D64" s="7" t="s">
        <v>83</v>
      </c>
      <c r="E64" s="7" t="s">
        <v>80</v>
      </c>
      <c r="F64" s="7" t="s">
        <v>82</v>
      </c>
      <c r="G64" s="5">
        <v>0</v>
      </c>
      <c r="H64" s="5">
        <v>90</v>
      </c>
      <c r="I64" s="5">
        <v>2</v>
      </c>
    </row>
    <row r="65" spans="1:9" x14ac:dyDescent="0.2">
      <c r="A65" s="7" t="s">
        <v>266</v>
      </c>
      <c r="B65" s="7" t="s">
        <v>91</v>
      </c>
      <c r="C65" s="7" t="s">
        <v>91</v>
      </c>
      <c r="D65" s="7" t="s">
        <v>83</v>
      </c>
      <c r="E65" s="7" t="s">
        <v>80</v>
      </c>
      <c r="F65" s="7" t="s">
        <v>82</v>
      </c>
      <c r="G65" s="5">
        <v>0</v>
      </c>
      <c r="H65" s="5">
        <v>90</v>
      </c>
      <c r="I65" s="5">
        <v>2</v>
      </c>
    </row>
    <row r="66" spans="1:9" x14ac:dyDescent="0.2">
      <c r="A66" s="7" t="s">
        <v>267</v>
      </c>
      <c r="B66" s="7" t="s">
        <v>91</v>
      </c>
      <c r="C66" s="7" t="s">
        <v>91</v>
      </c>
      <c r="D66" s="7" t="s">
        <v>83</v>
      </c>
      <c r="E66" s="7" t="s">
        <v>80</v>
      </c>
      <c r="F66" s="7" t="s">
        <v>82</v>
      </c>
      <c r="G66" s="5">
        <v>0</v>
      </c>
      <c r="H66" s="5">
        <v>90</v>
      </c>
      <c r="I66" s="5">
        <v>2</v>
      </c>
    </row>
    <row r="67" spans="1:9" x14ac:dyDescent="0.2">
      <c r="A67" s="7" t="s">
        <v>268</v>
      </c>
      <c r="B67" s="7" t="s">
        <v>91</v>
      </c>
      <c r="C67" s="7" t="s">
        <v>91</v>
      </c>
      <c r="D67" s="7" t="s">
        <v>83</v>
      </c>
      <c r="E67" s="7" t="s">
        <v>87</v>
      </c>
      <c r="F67" s="7" t="s">
        <v>82</v>
      </c>
      <c r="G67" s="5">
        <v>80</v>
      </c>
      <c r="H67" s="5">
        <v>10</v>
      </c>
      <c r="I67" s="5">
        <v>2</v>
      </c>
    </row>
    <row r="68" spans="1:9" x14ac:dyDescent="0.2">
      <c r="A68" s="7" t="s">
        <v>269</v>
      </c>
      <c r="B68" s="7" t="s">
        <v>91</v>
      </c>
      <c r="C68" s="7" t="s">
        <v>91</v>
      </c>
      <c r="D68" s="7" t="s">
        <v>83</v>
      </c>
      <c r="E68" s="7" t="s">
        <v>87</v>
      </c>
      <c r="F68" s="7" t="s">
        <v>82</v>
      </c>
      <c r="G68" s="5">
        <v>80</v>
      </c>
      <c r="H68" s="5">
        <v>10</v>
      </c>
      <c r="I68" s="5">
        <v>2.02</v>
      </c>
    </row>
    <row r="69" spans="1:9" x14ac:dyDescent="0.2">
      <c r="A69" s="7" t="s">
        <v>270</v>
      </c>
      <c r="B69" s="7" t="s">
        <v>91</v>
      </c>
      <c r="C69" s="7" t="s">
        <v>91</v>
      </c>
      <c r="D69" s="7" t="s">
        <v>83</v>
      </c>
      <c r="E69" s="7" t="s">
        <v>87</v>
      </c>
      <c r="F69" s="7" t="s">
        <v>82</v>
      </c>
      <c r="G69" s="5">
        <v>80</v>
      </c>
      <c r="H69" s="5">
        <v>10</v>
      </c>
      <c r="I69" s="5">
        <v>2.02</v>
      </c>
    </row>
    <row r="70" spans="1:9" x14ac:dyDescent="0.2">
      <c r="A70" s="7" t="s">
        <v>92</v>
      </c>
      <c r="B70" s="7" t="s">
        <v>91</v>
      </c>
      <c r="C70" s="7" t="s">
        <v>91</v>
      </c>
      <c r="D70" s="7" t="s">
        <v>83</v>
      </c>
      <c r="E70" s="7" t="s">
        <v>87</v>
      </c>
      <c r="F70" s="7" t="s">
        <v>82</v>
      </c>
      <c r="G70" s="5">
        <v>80</v>
      </c>
      <c r="H70" s="5">
        <v>10</v>
      </c>
      <c r="I70" s="5">
        <v>2.02</v>
      </c>
    </row>
    <row r="71" spans="1:9" x14ac:dyDescent="0.2">
      <c r="A71" s="7" t="s">
        <v>93</v>
      </c>
      <c r="B71" s="7" t="s">
        <v>91</v>
      </c>
      <c r="C71" s="7" t="s">
        <v>91</v>
      </c>
      <c r="D71" s="7" t="s">
        <v>83</v>
      </c>
      <c r="E71" s="7" t="s">
        <v>80</v>
      </c>
      <c r="F71" s="7" t="s">
        <v>82</v>
      </c>
      <c r="G71" s="5">
        <v>0</v>
      </c>
      <c r="H71" s="5">
        <v>90</v>
      </c>
      <c r="I71" s="5">
        <v>2</v>
      </c>
    </row>
    <row r="72" spans="1:9" x14ac:dyDescent="0.2">
      <c r="A72" s="7" t="s">
        <v>94</v>
      </c>
      <c r="B72" s="7" t="s">
        <v>91</v>
      </c>
      <c r="C72" s="7" t="s">
        <v>91</v>
      </c>
      <c r="D72" s="7" t="s">
        <v>83</v>
      </c>
      <c r="E72" s="7" t="s">
        <v>80</v>
      </c>
      <c r="F72" s="7" t="s">
        <v>82</v>
      </c>
      <c r="G72" s="5">
        <v>0</v>
      </c>
      <c r="H72" s="5">
        <v>90</v>
      </c>
      <c r="I72" s="5">
        <v>2</v>
      </c>
    </row>
    <row r="73" spans="1:9" x14ac:dyDescent="0.2">
      <c r="A73" s="7" t="s">
        <v>95</v>
      </c>
      <c r="B73" s="7" t="s">
        <v>91</v>
      </c>
      <c r="C73" s="7" t="s">
        <v>91</v>
      </c>
      <c r="D73" s="7" t="s">
        <v>83</v>
      </c>
      <c r="E73" s="7" t="s">
        <v>80</v>
      </c>
      <c r="F73" s="7" t="s">
        <v>82</v>
      </c>
      <c r="G73" s="5">
        <v>0</v>
      </c>
      <c r="H73" s="5">
        <v>90</v>
      </c>
      <c r="I73" s="5">
        <v>2</v>
      </c>
    </row>
    <row r="74" spans="1:9" x14ac:dyDescent="0.2">
      <c r="A74" s="7" t="s">
        <v>96</v>
      </c>
      <c r="B74" s="7" t="s">
        <v>97</v>
      </c>
      <c r="C74" s="7" t="s">
        <v>97</v>
      </c>
      <c r="D74" s="7" t="s">
        <v>83</v>
      </c>
      <c r="E74" s="7" t="s">
        <v>80</v>
      </c>
      <c r="F74" s="7" t="s">
        <v>82</v>
      </c>
      <c r="G74" s="5">
        <v>0</v>
      </c>
      <c r="H74" s="5">
        <v>60</v>
      </c>
      <c r="I74" s="5">
        <v>2</v>
      </c>
    </row>
    <row r="75" spans="1:9" x14ac:dyDescent="0.2">
      <c r="A75" s="7" t="s">
        <v>98</v>
      </c>
      <c r="B75" s="7" t="s">
        <v>97</v>
      </c>
      <c r="C75" s="7" t="s">
        <v>97</v>
      </c>
      <c r="D75" s="7" t="s">
        <v>83</v>
      </c>
      <c r="E75" s="7" t="s">
        <v>80</v>
      </c>
      <c r="F75" s="7" t="s">
        <v>82</v>
      </c>
      <c r="G75" s="5">
        <v>0</v>
      </c>
      <c r="H75" s="5">
        <v>60</v>
      </c>
      <c r="I75" s="5">
        <v>2.1</v>
      </c>
    </row>
    <row r="76" spans="1:9" x14ac:dyDescent="0.2">
      <c r="A76" s="7" t="s">
        <v>99</v>
      </c>
      <c r="B76" s="7" t="s">
        <v>97</v>
      </c>
      <c r="C76" s="7" t="s">
        <v>97</v>
      </c>
      <c r="D76" s="7" t="s">
        <v>83</v>
      </c>
      <c r="E76" s="7" t="s">
        <v>80</v>
      </c>
      <c r="F76" s="7" t="s">
        <v>82</v>
      </c>
      <c r="G76" s="5">
        <v>0</v>
      </c>
      <c r="H76" s="5">
        <v>60</v>
      </c>
      <c r="I76" s="5">
        <v>2.1</v>
      </c>
    </row>
    <row r="77" spans="1:9" x14ac:dyDescent="0.2">
      <c r="A77" s="7" t="s">
        <v>100</v>
      </c>
      <c r="B77" s="7" t="s">
        <v>97</v>
      </c>
      <c r="C77" s="7" t="s">
        <v>97</v>
      </c>
      <c r="D77" s="7" t="s">
        <v>83</v>
      </c>
      <c r="E77" s="7" t="s">
        <v>87</v>
      </c>
      <c r="F77" s="7" t="s">
        <v>82</v>
      </c>
      <c r="G77" s="5">
        <v>38</v>
      </c>
      <c r="H77" s="5">
        <v>20</v>
      </c>
      <c r="I77" s="5">
        <v>1.99</v>
      </c>
    </row>
    <row r="78" spans="1:9" x14ac:dyDescent="0.2">
      <c r="A78" s="7" t="s">
        <v>101</v>
      </c>
      <c r="B78" s="7" t="s">
        <v>97</v>
      </c>
      <c r="C78" s="7" t="s">
        <v>97</v>
      </c>
      <c r="D78" s="7" t="s">
        <v>83</v>
      </c>
      <c r="E78" s="7" t="s">
        <v>87</v>
      </c>
      <c r="F78" s="7" t="s">
        <v>82</v>
      </c>
      <c r="G78" s="5">
        <v>39</v>
      </c>
      <c r="H78" s="5">
        <v>25</v>
      </c>
      <c r="I78" s="5">
        <v>1.9890000000000001</v>
      </c>
    </row>
    <row r="79" spans="1:9" x14ac:dyDescent="0.2">
      <c r="A79" s="7" t="s">
        <v>102</v>
      </c>
      <c r="B79" s="7" t="s">
        <v>97</v>
      </c>
      <c r="C79" s="7" t="s">
        <v>97</v>
      </c>
      <c r="D79" s="7" t="s">
        <v>83</v>
      </c>
      <c r="E79" s="7" t="s">
        <v>87</v>
      </c>
      <c r="F79" s="7" t="s">
        <v>82</v>
      </c>
      <c r="G79" s="5">
        <v>38</v>
      </c>
      <c r="H79" s="5">
        <v>29</v>
      </c>
      <c r="I79" s="5">
        <v>2.004</v>
      </c>
    </row>
    <row r="80" spans="1:9" x14ac:dyDescent="0.2">
      <c r="A80" s="7" t="s">
        <v>103</v>
      </c>
      <c r="B80" s="7" t="s">
        <v>97</v>
      </c>
      <c r="C80" s="7" t="s">
        <v>97</v>
      </c>
      <c r="D80" s="7" t="s">
        <v>83</v>
      </c>
      <c r="E80" s="7" t="s">
        <v>87</v>
      </c>
      <c r="F80" s="7" t="s">
        <v>82</v>
      </c>
      <c r="G80" s="5">
        <v>38</v>
      </c>
      <c r="H80" s="5">
        <v>39</v>
      </c>
      <c r="I80" s="5">
        <v>2.0019999999999998</v>
      </c>
    </row>
    <row r="81" spans="1:9" x14ac:dyDescent="0.2">
      <c r="A81" s="7" t="s">
        <v>104</v>
      </c>
      <c r="B81" s="7" t="s">
        <v>97</v>
      </c>
      <c r="C81" s="7" t="s">
        <v>97</v>
      </c>
      <c r="D81" s="7" t="s">
        <v>83</v>
      </c>
      <c r="E81" s="7" t="s">
        <v>80</v>
      </c>
      <c r="F81" s="7" t="s">
        <v>82</v>
      </c>
      <c r="G81" s="5">
        <v>0</v>
      </c>
      <c r="H81" s="5">
        <v>70</v>
      </c>
      <c r="I81" s="5">
        <v>2.15</v>
      </c>
    </row>
    <row r="82" spans="1:9" x14ac:dyDescent="0.2">
      <c r="A82" s="7" t="s">
        <v>105</v>
      </c>
      <c r="B82" s="7" t="s">
        <v>97</v>
      </c>
      <c r="C82" s="7" t="s">
        <v>97</v>
      </c>
      <c r="D82" s="7" t="s">
        <v>83</v>
      </c>
      <c r="E82" s="7" t="s">
        <v>80</v>
      </c>
      <c r="F82" s="7" t="s">
        <v>82</v>
      </c>
      <c r="G82" s="5">
        <v>0</v>
      </c>
      <c r="H82" s="5">
        <v>70</v>
      </c>
      <c r="I82" s="5">
        <v>2.15</v>
      </c>
    </row>
    <row r="83" spans="1:9" x14ac:dyDescent="0.2">
      <c r="A83" s="7" t="s">
        <v>106</v>
      </c>
      <c r="B83" s="7" t="s">
        <v>97</v>
      </c>
      <c r="C83" s="7" t="s">
        <v>97</v>
      </c>
      <c r="D83" s="7" t="s">
        <v>83</v>
      </c>
      <c r="E83" s="7" t="s">
        <v>80</v>
      </c>
      <c r="F83" s="7" t="s">
        <v>82</v>
      </c>
      <c r="G83" s="5">
        <v>0</v>
      </c>
      <c r="H83" s="5">
        <v>70</v>
      </c>
      <c r="I83" s="5">
        <v>2.2000000000000002</v>
      </c>
    </row>
    <row r="84" spans="1:9" x14ac:dyDescent="0.2">
      <c r="A84" s="7" t="s">
        <v>247</v>
      </c>
      <c r="B84" s="7" t="s">
        <v>108</v>
      </c>
      <c r="C84" s="7" t="s">
        <v>108</v>
      </c>
      <c r="D84" s="7" t="s">
        <v>107</v>
      </c>
      <c r="E84" s="7" t="s">
        <v>80</v>
      </c>
      <c r="F84" s="7" t="s">
        <v>109</v>
      </c>
      <c r="G84" s="5">
        <v>0</v>
      </c>
      <c r="H84" s="5">
        <v>42</v>
      </c>
      <c r="I84" s="5">
        <v>1.9</v>
      </c>
    </row>
    <row r="85" spans="1:9" x14ac:dyDescent="0.2">
      <c r="A85" s="7" t="s">
        <v>248</v>
      </c>
      <c r="B85" s="7" t="s">
        <v>108</v>
      </c>
      <c r="C85" s="7" t="s">
        <v>108</v>
      </c>
      <c r="D85" s="7" t="s">
        <v>107</v>
      </c>
      <c r="E85" s="7" t="s">
        <v>80</v>
      </c>
      <c r="F85" s="7" t="s">
        <v>109</v>
      </c>
      <c r="G85" s="5">
        <v>0</v>
      </c>
      <c r="H85" s="5">
        <v>42</v>
      </c>
      <c r="I85" s="5">
        <v>2</v>
      </c>
    </row>
    <row r="86" spans="1:9" x14ac:dyDescent="0.2">
      <c r="A86" s="7" t="s">
        <v>249</v>
      </c>
      <c r="B86" s="7" t="s">
        <v>108</v>
      </c>
      <c r="C86" s="7" t="s">
        <v>108</v>
      </c>
      <c r="D86" s="7" t="s">
        <v>107</v>
      </c>
      <c r="E86" s="7" t="s">
        <v>80</v>
      </c>
      <c r="F86" s="7" t="s">
        <v>109</v>
      </c>
      <c r="G86" s="5">
        <v>0</v>
      </c>
      <c r="H86" s="5">
        <v>42</v>
      </c>
      <c r="I86" s="5">
        <v>2</v>
      </c>
    </row>
    <row r="87" spans="1:9" x14ac:dyDescent="0.2">
      <c r="A87" s="7" t="s">
        <v>250</v>
      </c>
      <c r="B87" s="7" t="s">
        <v>108</v>
      </c>
      <c r="C87" s="7" t="s">
        <v>108</v>
      </c>
      <c r="D87" s="7" t="s">
        <v>107</v>
      </c>
      <c r="E87" s="7" t="s">
        <v>87</v>
      </c>
      <c r="F87" s="7" t="s">
        <v>109</v>
      </c>
      <c r="G87" s="5">
        <v>32</v>
      </c>
      <c r="H87" s="5">
        <v>42</v>
      </c>
      <c r="I87" s="5">
        <v>2</v>
      </c>
    </row>
    <row r="88" spans="1:9" x14ac:dyDescent="0.2">
      <c r="A88" s="7" t="s">
        <v>251</v>
      </c>
      <c r="B88" s="7" t="s">
        <v>108</v>
      </c>
      <c r="C88" s="7" t="s">
        <v>108</v>
      </c>
      <c r="D88" s="7" t="s">
        <v>107</v>
      </c>
      <c r="E88" s="7" t="s">
        <v>87</v>
      </c>
      <c r="F88" s="7" t="s">
        <v>109</v>
      </c>
      <c r="G88" s="5">
        <v>32</v>
      </c>
      <c r="H88" s="5">
        <v>42</v>
      </c>
      <c r="I88" s="5">
        <v>2</v>
      </c>
    </row>
    <row r="89" spans="1:9" x14ac:dyDescent="0.2">
      <c r="A89" s="7" t="s">
        <v>252</v>
      </c>
      <c r="B89" s="7" t="s">
        <v>108</v>
      </c>
      <c r="C89" s="7" t="s">
        <v>108</v>
      </c>
      <c r="D89" s="7" t="s">
        <v>107</v>
      </c>
      <c r="E89" s="7" t="s">
        <v>87</v>
      </c>
      <c r="F89" s="7" t="s">
        <v>109</v>
      </c>
      <c r="G89" s="5">
        <v>32</v>
      </c>
      <c r="H89" s="5">
        <v>42</v>
      </c>
      <c r="I89" s="5">
        <v>2</v>
      </c>
    </row>
    <row r="90" spans="1:9" x14ac:dyDescent="0.2">
      <c r="A90" s="7" t="s">
        <v>253</v>
      </c>
      <c r="B90" s="7" t="s">
        <v>110</v>
      </c>
      <c r="C90" s="7" t="s">
        <v>110</v>
      </c>
      <c r="D90" s="7" t="s">
        <v>107</v>
      </c>
      <c r="E90" s="7" t="s">
        <v>80</v>
      </c>
      <c r="F90" s="7" t="s">
        <v>109</v>
      </c>
      <c r="G90" s="5">
        <v>0</v>
      </c>
      <c r="H90" s="5">
        <v>95</v>
      </c>
      <c r="I90" s="5">
        <v>2</v>
      </c>
    </row>
    <row r="91" spans="1:9" x14ac:dyDescent="0.2">
      <c r="A91" s="7" t="s">
        <v>254</v>
      </c>
      <c r="B91" s="7" t="s">
        <v>110</v>
      </c>
      <c r="C91" s="7" t="s">
        <v>110</v>
      </c>
      <c r="D91" s="7" t="s">
        <v>107</v>
      </c>
      <c r="E91" s="7" t="s">
        <v>80</v>
      </c>
      <c r="F91" s="7" t="s">
        <v>109</v>
      </c>
      <c r="G91" s="5">
        <v>0</v>
      </c>
      <c r="H91" s="5">
        <v>95</v>
      </c>
      <c r="I91" s="5">
        <v>2</v>
      </c>
    </row>
    <row r="92" spans="1:9" x14ac:dyDescent="0.2">
      <c r="A92" s="7" t="s">
        <v>255</v>
      </c>
      <c r="B92" s="7" t="s">
        <v>110</v>
      </c>
      <c r="C92" s="7" t="s">
        <v>110</v>
      </c>
      <c r="D92" s="7" t="s">
        <v>107</v>
      </c>
      <c r="E92" s="7" t="s">
        <v>80</v>
      </c>
      <c r="F92" s="7" t="s">
        <v>109</v>
      </c>
      <c r="G92" s="5">
        <v>0</v>
      </c>
      <c r="H92" s="5">
        <v>95</v>
      </c>
      <c r="I92" s="5">
        <v>2</v>
      </c>
    </row>
    <row r="93" spans="1:9" x14ac:dyDescent="0.2">
      <c r="A93" s="7" t="s">
        <v>256</v>
      </c>
      <c r="B93" s="7" t="s">
        <v>110</v>
      </c>
      <c r="C93" s="7" t="s">
        <v>110</v>
      </c>
      <c r="D93" s="7" t="s">
        <v>107</v>
      </c>
      <c r="E93" s="7" t="s">
        <v>87</v>
      </c>
      <c r="F93" s="7" t="s">
        <v>109</v>
      </c>
      <c r="G93" s="5">
        <v>91</v>
      </c>
      <c r="H93" s="5">
        <v>5</v>
      </c>
      <c r="I93" s="5">
        <v>2</v>
      </c>
    </row>
    <row r="94" spans="1:9" x14ac:dyDescent="0.2">
      <c r="A94" s="7" t="s">
        <v>257</v>
      </c>
      <c r="B94" s="7" t="s">
        <v>110</v>
      </c>
      <c r="C94" s="7" t="s">
        <v>110</v>
      </c>
      <c r="D94" s="7" t="s">
        <v>107</v>
      </c>
      <c r="E94" s="7" t="s">
        <v>87</v>
      </c>
      <c r="F94" s="7" t="s">
        <v>109</v>
      </c>
      <c r="G94" s="5">
        <v>92</v>
      </c>
      <c r="H94" s="5">
        <v>10</v>
      </c>
      <c r="I94" s="5">
        <v>2</v>
      </c>
    </row>
    <row r="95" spans="1:9" x14ac:dyDescent="0.2">
      <c r="A95" s="7" t="s">
        <v>258</v>
      </c>
      <c r="B95" s="7" t="s">
        <v>110</v>
      </c>
      <c r="C95" s="7" t="s">
        <v>110</v>
      </c>
      <c r="D95" s="7" t="s">
        <v>107</v>
      </c>
      <c r="E95" s="7" t="s">
        <v>87</v>
      </c>
      <c r="F95" s="7" t="s">
        <v>109</v>
      </c>
      <c r="G95" s="5">
        <v>92</v>
      </c>
      <c r="H95" s="5">
        <v>20</v>
      </c>
      <c r="I95" s="5">
        <v>2.2000000000000002</v>
      </c>
    </row>
    <row r="96" spans="1:9" x14ac:dyDescent="0.2">
      <c r="A96" s="7" t="s">
        <v>111</v>
      </c>
      <c r="B96" s="7" t="s">
        <v>112</v>
      </c>
      <c r="C96" s="7" t="s">
        <v>112</v>
      </c>
      <c r="D96" s="7" t="s">
        <v>107</v>
      </c>
      <c r="E96" s="7" t="s">
        <v>80</v>
      </c>
      <c r="F96" s="7" t="s">
        <v>109</v>
      </c>
      <c r="G96" s="5">
        <v>0</v>
      </c>
      <c r="H96" s="5">
        <v>32</v>
      </c>
      <c r="I96" s="5">
        <v>2</v>
      </c>
    </row>
    <row r="97" spans="1:9" x14ac:dyDescent="0.2">
      <c r="A97" s="7" t="s">
        <v>113</v>
      </c>
      <c r="B97" s="7" t="s">
        <v>112</v>
      </c>
      <c r="C97" s="7" t="s">
        <v>112</v>
      </c>
      <c r="D97" s="7" t="s">
        <v>107</v>
      </c>
      <c r="E97" s="7" t="s">
        <v>80</v>
      </c>
      <c r="F97" s="7" t="s">
        <v>109</v>
      </c>
      <c r="G97" s="5">
        <v>0</v>
      </c>
      <c r="H97" s="5">
        <v>32</v>
      </c>
      <c r="I97" s="5">
        <v>2</v>
      </c>
    </row>
    <row r="98" spans="1:9" x14ac:dyDescent="0.2">
      <c r="A98" s="7" t="s">
        <v>114</v>
      </c>
      <c r="B98" s="7" t="s">
        <v>112</v>
      </c>
      <c r="C98" s="7" t="s">
        <v>112</v>
      </c>
      <c r="D98" s="7" t="s">
        <v>107</v>
      </c>
      <c r="E98" s="7" t="s">
        <v>80</v>
      </c>
      <c r="F98" s="7" t="s">
        <v>109</v>
      </c>
      <c r="G98" s="5">
        <v>0</v>
      </c>
      <c r="H98" s="5">
        <v>32</v>
      </c>
      <c r="I98" s="5">
        <v>2</v>
      </c>
    </row>
    <row r="99" spans="1:9" x14ac:dyDescent="0.2">
      <c r="A99" s="7" t="s">
        <v>115</v>
      </c>
      <c r="B99" s="7" t="s">
        <v>112</v>
      </c>
      <c r="C99" s="7" t="s">
        <v>112</v>
      </c>
      <c r="D99" s="7" t="s">
        <v>107</v>
      </c>
      <c r="E99" s="7" t="s">
        <v>87</v>
      </c>
      <c r="F99" s="7" t="s">
        <v>109</v>
      </c>
      <c r="G99" s="5">
        <v>23</v>
      </c>
      <c r="H99" s="5">
        <v>10</v>
      </c>
      <c r="I99" s="5">
        <v>2</v>
      </c>
    </row>
    <row r="100" spans="1:9" x14ac:dyDescent="0.2">
      <c r="A100" s="7" t="s">
        <v>116</v>
      </c>
      <c r="B100" s="7" t="s">
        <v>112</v>
      </c>
      <c r="C100" s="7" t="s">
        <v>112</v>
      </c>
      <c r="D100" s="7" t="s">
        <v>107</v>
      </c>
      <c r="E100" s="7" t="s">
        <v>87</v>
      </c>
      <c r="F100" s="7" t="s">
        <v>109</v>
      </c>
      <c r="G100" s="5">
        <v>22</v>
      </c>
      <c r="H100" s="5">
        <v>10</v>
      </c>
      <c r="I100" s="5">
        <v>2</v>
      </c>
    </row>
    <row r="101" spans="1:9" x14ac:dyDescent="0.2">
      <c r="A101" s="7" t="s">
        <v>117</v>
      </c>
      <c r="B101" s="7" t="s">
        <v>112</v>
      </c>
      <c r="C101" s="7" t="s">
        <v>112</v>
      </c>
      <c r="D101" s="7" t="s">
        <v>107</v>
      </c>
      <c r="E101" s="7" t="s">
        <v>87</v>
      </c>
      <c r="F101" s="7" t="s">
        <v>109</v>
      </c>
      <c r="G101" s="5">
        <v>23</v>
      </c>
      <c r="H101" s="5">
        <v>10</v>
      </c>
      <c r="I101" s="5">
        <v>2</v>
      </c>
    </row>
    <row r="102" spans="1:9" x14ac:dyDescent="0.2">
      <c r="A102" s="7" t="s">
        <v>118</v>
      </c>
      <c r="B102" s="7" t="s">
        <v>119</v>
      </c>
      <c r="C102" s="7" t="s">
        <v>119</v>
      </c>
      <c r="D102" s="7" t="s">
        <v>107</v>
      </c>
      <c r="E102" s="7" t="s">
        <v>80</v>
      </c>
      <c r="F102" s="7" t="s">
        <v>109</v>
      </c>
      <c r="G102" s="5">
        <v>0</v>
      </c>
      <c r="H102" s="5">
        <v>100</v>
      </c>
      <c r="I102" s="5">
        <v>2</v>
      </c>
    </row>
    <row r="103" spans="1:9" x14ac:dyDescent="0.2">
      <c r="A103" s="7" t="s">
        <v>120</v>
      </c>
      <c r="B103" s="7" t="s">
        <v>119</v>
      </c>
      <c r="C103" s="7" t="s">
        <v>119</v>
      </c>
      <c r="D103" s="7" t="s">
        <v>107</v>
      </c>
      <c r="E103" s="7" t="s">
        <v>80</v>
      </c>
      <c r="F103" s="7" t="s">
        <v>109</v>
      </c>
      <c r="G103" s="5">
        <v>0</v>
      </c>
      <c r="H103" s="5">
        <v>100</v>
      </c>
      <c r="I103" s="5">
        <v>2</v>
      </c>
    </row>
    <row r="104" spans="1:9" x14ac:dyDescent="0.2">
      <c r="A104" s="7" t="s">
        <v>121</v>
      </c>
      <c r="B104" s="7" t="s">
        <v>119</v>
      </c>
      <c r="C104" s="7" t="s">
        <v>119</v>
      </c>
      <c r="D104" s="7" t="s">
        <v>107</v>
      </c>
      <c r="E104" s="7" t="s">
        <v>80</v>
      </c>
      <c r="F104" s="7" t="s">
        <v>109</v>
      </c>
      <c r="G104" s="5">
        <v>0</v>
      </c>
      <c r="H104" s="5">
        <v>100</v>
      </c>
      <c r="I104" s="5">
        <v>2</v>
      </c>
    </row>
    <row r="105" spans="1:9" x14ac:dyDescent="0.2">
      <c r="A105" s="7" t="s">
        <v>122</v>
      </c>
      <c r="B105" s="7" t="s">
        <v>119</v>
      </c>
      <c r="C105" s="7" t="s">
        <v>119</v>
      </c>
      <c r="D105" s="7" t="s">
        <v>107</v>
      </c>
      <c r="E105" s="7" t="s">
        <v>87</v>
      </c>
      <c r="F105" s="7" t="s">
        <v>109</v>
      </c>
      <c r="G105" s="5">
        <v>85</v>
      </c>
      <c r="H105" s="5">
        <v>15</v>
      </c>
      <c r="I105" s="5">
        <v>2</v>
      </c>
    </row>
    <row r="106" spans="1:9" x14ac:dyDescent="0.2">
      <c r="A106" s="7" t="s">
        <v>123</v>
      </c>
      <c r="B106" s="7" t="s">
        <v>119</v>
      </c>
      <c r="C106" s="7" t="s">
        <v>119</v>
      </c>
      <c r="D106" s="7" t="s">
        <v>107</v>
      </c>
      <c r="E106" s="7" t="s">
        <v>87</v>
      </c>
      <c r="F106" s="7" t="s">
        <v>109</v>
      </c>
      <c r="G106" s="5">
        <v>85</v>
      </c>
      <c r="H106" s="5">
        <v>15</v>
      </c>
      <c r="I106" s="5">
        <v>2</v>
      </c>
    </row>
    <row r="107" spans="1:9" x14ac:dyDescent="0.2">
      <c r="A107" s="7" t="s">
        <v>124</v>
      </c>
      <c r="B107" s="7" t="s">
        <v>119</v>
      </c>
      <c r="C107" s="7" t="s">
        <v>119</v>
      </c>
      <c r="D107" s="7" t="s">
        <v>107</v>
      </c>
      <c r="E107" s="7" t="s">
        <v>87</v>
      </c>
      <c r="F107" s="7" t="s">
        <v>109</v>
      </c>
      <c r="G107" s="5">
        <v>84</v>
      </c>
      <c r="H107" s="5">
        <v>20</v>
      </c>
      <c r="I107" s="5">
        <v>2</v>
      </c>
    </row>
    <row r="108" spans="1:9" x14ac:dyDescent="0.2">
      <c r="A108" s="7" t="s">
        <v>125</v>
      </c>
      <c r="B108" s="7" t="s">
        <v>126</v>
      </c>
      <c r="C108" s="7" t="s">
        <v>126</v>
      </c>
      <c r="D108" s="7" t="s">
        <v>107</v>
      </c>
      <c r="E108" s="7" t="s">
        <v>80</v>
      </c>
      <c r="F108" s="7" t="s">
        <v>109</v>
      </c>
      <c r="G108" s="5">
        <v>0</v>
      </c>
      <c r="H108" s="5">
        <v>70</v>
      </c>
      <c r="I108" s="5">
        <v>2.1</v>
      </c>
    </row>
    <row r="109" spans="1:9" x14ac:dyDescent="0.2">
      <c r="A109" s="7" t="s">
        <v>127</v>
      </c>
      <c r="B109" s="7" t="s">
        <v>126</v>
      </c>
      <c r="C109" s="7" t="s">
        <v>126</v>
      </c>
      <c r="D109" s="7" t="s">
        <v>107</v>
      </c>
      <c r="E109" s="7" t="s">
        <v>80</v>
      </c>
      <c r="F109" s="7" t="s">
        <v>109</v>
      </c>
      <c r="G109" s="5">
        <v>0</v>
      </c>
      <c r="H109" s="5">
        <v>70</v>
      </c>
      <c r="I109" s="5">
        <v>2</v>
      </c>
    </row>
    <row r="110" spans="1:9" x14ac:dyDescent="0.2">
      <c r="A110" s="7" t="s">
        <v>128</v>
      </c>
      <c r="B110" s="7" t="s">
        <v>126</v>
      </c>
      <c r="C110" s="7" t="s">
        <v>126</v>
      </c>
      <c r="D110" s="7" t="s">
        <v>107</v>
      </c>
      <c r="E110" s="7" t="s">
        <v>80</v>
      </c>
      <c r="F110" s="7" t="s">
        <v>109</v>
      </c>
      <c r="G110" s="5">
        <v>0</v>
      </c>
      <c r="H110" s="5">
        <v>70</v>
      </c>
      <c r="I110" s="5">
        <v>2</v>
      </c>
    </row>
    <row r="111" spans="1:9" x14ac:dyDescent="0.2">
      <c r="A111" s="7" t="s">
        <v>129</v>
      </c>
      <c r="B111" s="7" t="s">
        <v>126</v>
      </c>
      <c r="C111" s="7" t="s">
        <v>126</v>
      </c>
      <c r="D111" s="7" t="s">
        <v>107</v>
      </c>
      <c r="E111" s="7" t="s">
        <v>87</v>
      </c>
      <c r="F111" s="7" t="s">
        <v>109</v>
      </c>
      <c r="G111" s="5">
        <v>62</v>
      </c>
      <c r="H111" s="5">
        <v>3</v>
      </c>
      <c r="I111" s="5">
        <v>0.8</v>
      </c>
    </row>
    <row r="112" spans="1:9" x14ac:dyDescent="0.2">
      <c r="A112" s="7" t="s">
        <v>130</v>
      </c>
      <c r="B112" s="7" t="s">
        <v>126</v>
      </c>
      <c r="C112" s="7" t="s">
        <v>126</v>
      </c>
      <c r="D112" s="7" t="s">
        <v>107</v>
      </c>
      <c r="E112" s="7" t="s">
        <v>87</v>
      </c>
      <c r="F112" s="7" t="s">
        <v>109</v>
      </c>
      <c r="G112" s="5">
        <v>62</v>
      </c>
      <c r="H112" s="5">
        <v>3</v>
      </c>
      <c r="I112" s="5">
        <v>0.6</v>
      </c>
    </row>
    <row r="113" spans="1:9" x14ac:dyDescent="0.2">
      <c r="A113" s="7" t="s">
        <v>131</v>
      </c>
      <c r="B113" s="7" t="s">
        <v>126</v>
      </c>
      <c r="C113" s="7" t="s">
        <v>126</v>
      </c>
      <c r="D113" s="7" t="s">
        <v>107</v>
      </c>
      <c r="E113" s="7" t="s">
        <v>87</v>
      </c>
      <c r="F113" s="7" t="s">
        <v>109</v>
      </c>
      <c r="G113" s="5">
        <v>56</v>
      </c>
      <c r="H113" s="5">
        <v>20</v>
      </c>
      <c r="I113" s="5">
        <v>2</v>
      </c>
    </row>
    <row r="114" spans="1:9" x14ac:dyDescent="0.2">
      <c r="A114" s="7" t="s">
        <v>132</v>
      </c>
      <c r="B114" s="7" t="s">
        <v>133</v>
      </c>
      <c r="C114" s="7" t="s">
        <v>263</v>
      </c>
      <c r="D114" s="7" t="s">
        <v>83</v>
      </c>
      <c r="E114" s="7" t="s">
        <v>80</v>
      </c>
      <c r="F114" s="7" t="s">
        <v>109</v>
      </c>
      <c r="G114" s="5">
        <v>0</v>
      </c>
      <c r="H114" s="5">
        <v>20</v>
      </c>
      <c r="I114" s="5">
        <v>2.0499999999999998</v>
      </c>
    </row>
    <row r="115" spans="1:9" x14ac:dyDescent="0.2">
      <c r="A115" s="7" t="s">
        <v>134</v>
      </c>
      <c r="B115" s="7" t="s">
        <v>133</v>
      </c>
      <c r="C115" s="7" t="s">
        <v>263</v>
      </c>
      <c r="D115" s="7" t="s">
        <v>83</v>
      </c>
      <c r="E115" s="7" t="s">
        <v>80</v>
      </c>
      <c r="F115" s="7" t="s">
        <v>109</v>
      </c>
      <c r="G115" s="5">
        <v>0</v>
      </c>
      <c r="H115" s="5">
        <v>20</v>
      </c>
      <c r="I115" s="5">
        <v>2.1</v>
      </c>
    </row>
    <row r="116" spans="1:9" x14ac:dyDescent="0.2">
      <c r="A116" s="7" t="s">
        <v>135</v>
      </c>
      <c r="B116" s="7" t="s">
        <v>133</v>
      </c>
      <c r="C116" s="7" t="s">
        <v>263</v>
      </c>
      <c r="D116" s="7" t="s">
        <v>83</v>
      </c>
      <c r="E116" s="7" t="s">
        <v>80</v>
      </c>
      <c r="F116" s="7" t="s">
        <v>109</v>
      </c>
      <c r="G116" s="5">
        <v>0</v>
      </c>
      <c r="H116" s="5">
        <v>20</v>
      </c>
      <c r="I116" s="5">
        <v>2</v>
      </c>
    </row>
    <row r="117" spans="1:9" x14ac:dyDescent="0.2">
      <c r="A117" s="7" t="s">
        <v>136</v>
      </c>
      <c r="B117" s="7" t="s">
        <v>133</v>
      </c>
      <c r="C117" s="7" t="s">
        <v>263</v>
      </c>
      <c r="D117" s="7" t="s">
        <v>83</v>
      </c>
      <c r="E117" s="7" t="s">
        <v>87</v>
      </c>
      <c r="F117" s="7" t="s">
        <v>109</v>
      </c>
      <c r="G117" s="5">
        <v>11</v>
      </c>
      <c r="H117" s="5">
        <v>10</v>
      </c>
      <c r="I117" s="5">
        <v>2.0099999999999998</v>
      </c>
    </row>
    <row r="118" spans="1:9" x14ac:dyDescent="0.2">
      <c r="A118" s="7" t="s">
        <v>137</v>
      </c>
      <c r="B118" s="7" t="s">
        <v>133</v>
      </c>
      <c r="C118" s="7" t="s">
        <v>263</v>
      </c>
      <c r="D118" s="7" t="s">
        <v>83</v>
      </c>
      <c r="E118" s="7" t="s">
        <v>87</v>
      </c>
      <c r="F118" s="7" t="s">
        <v>109</v>
      </c>
      <c r="G118" s="5">
        <v>11</v>
      </c>
      <c r="H118" s="5">
        <v>9</v>
      </c>
      <c r="I118" s="5">
        <v>2.0099999999999998</v>
      </c>
    </row>
    <row r="119" spans="1:9" x14ac:dyDescent="0.2">
      <c r="A119" s="7" t="s">
        <v>138</v>
      </c>
      <c r="B119" s="7" t="s">
        <v>133</v>
      </c>
      <c r="C119" s="7" t="s">
        <v>263</v>
      </c>
      <c r="D119" s="7" t="s">
        <v>83</v>
      </c>
      <c r="E119" s="7" t="s">
        <v>87</v>
      </c>
      <c r="F119" s="7" t="s">
        <v>109</v>
      </c>
      <c r="G119" s="5">
        <v>11</v>
      </c>
      <c r="H119" s="5">
        <v>9</v>
      </c>
      <c r="I119" s="5">
        <v>2.04</v>
      </c>
    </row>
    <row r="120" spans="1:9" x14ac:dyDescent="0.2">
      <c r="A120" s="7" t="s">
        <v>139</v>
      </c>
      <c r="B120" s="7" t="s">
        <v>133</v>
      </c>
      <c r="C120" s="7" t="s">
        <v>263</v>
      </c>
      <c r="D120" s="7" t="s">
        <v>83</v>
      </c>
      <c r="E120" s="7" t="s">
        <v>87</v>
      </c>
      <c r="F120" s="7" t="s">
        <v>109</v>
      </c>
      <c r="G120" s="5">
        <v>11</v>
      </c>
      <c r="H120" s="5">
        <v>8</v>
      </c>
      <c r="I120" s="5">
        <v>2.0099999999999998</v>
      </c>
    </row>
    <row r="121" spans="1:9" x14ac:dyDescent="0.2">
      <c r="A121" s="7" t="s">
        <v>140</v>
      </c>
      <c r="B121" s="7" t="s">
        <v>141</v>
      </c>
      <c r="C121" s="7" t="s">
        <v>264</v>
      </c>
      <c r="D121" s="7" t="s">
        <v>83</v>
      </c>
      <c r="E121" s="7" t="s">
        <v>80</v>
      </c>
      <c r="F121" s="7" t="s">
        <v>109</v>
      </c>
      <c r="G121" s="5">
        <v>0</v>
      </c>
      <c r="H121" s="5">
        <v>38</v>
      </c>
      <c r="I121" s="5">
        <v>2</v>
      </c>
    </row>
    <row r="122" spans="1:9" x14ac:dyDescent="0.2">
      <c r="A122" s="7" t="s">
        <v>142</v>
      </c>
      <c r="B122" s="7" t="s">
        <v>141</v>
      </c>
      <c r="C122" s="7" t="s">
        <v>264</v>
      </c>
      <c r="D122" s="7" t="s">
        <v>83</v>
      </c>
      <c r="E122" s="7" t="s">
        <v>80</v>
      </c>
      <c r="F122" s="7" t="s">
        <v>109</v>
      </c>
      <c r="G122" s="5">
        <v>0</v>
      </c>
      <c r="H122" s="5">
        <v>38</v>
      </c>
      <c r="I122" s="5">
        <v>2.0499999999999998</v>
      </c>
    </row>
    <row r="123" spans="1:9" x14ac:dyDescent="0.2">
      <c r="A123" s="7" t="s">
        <v>143</v>
      </c>
      <c r="B123" s="7" t="s">
        <v>141</v>
      </c>
      <c r="C123" s="7" t="s">
        <v>264</v>
      </c>
      <c r="D123" s="7" t="s">
        <v>83</v>
      </c>
      <c r="E123" s="7" t="s">
        <v>80</v>
      </c>
      <c r="F123" s="7" t="s">
        <v>109</v>
      </c>
      <c r="G123" s="5">
        <v>0</v>
      </c>
      <c r="H123" s="5">
        <v>38</v>
      </c>
      <c r="I123" s="5">
        <v>2.1</v>
      </c>
    </row>
    <row r="124" spans="1:9" x14ac:dyDescent="0.2">
      <c r="A124" s="7" t="s">
        <v>144</v>
      </c>
      <c r="B124" s="7" t="s">
        <v>141</v>
      </c>
      <c r="C124" s="7" t="s">
        <v>264</v>
      </c>
      <c r="D124" s="7" t="s">
        <v>83</v>
      </c>
      <c r="E124" s="7" t="s">
        <v>87</v>
      </c>
      <c r="F124" s="7" t="s">
        <v>109</v>
      </c>
      <c r="G124" s="5">
        <v>25</v>
      </c>
      <c r="H124" s="5">
        <v>13</v>
      </c>
      <c r="I124" s="5">
        <v>2.0099999999999998</v>
      </c>
    </row>
    <row r="125" spans="1:9" x14ac:dyDescent="0.2">
      <c r="A125" s="7" t="s">
        <v>145</v>
      </c>
      <c r="B125" s="7" t="s">
        <v>141</v>
      </c>
      <c r="C125" s="7" t="s">
        <v>264</v>
      </c>
      <c r="D125" s="7" t="s">
        <v>83</v>
      </c>
      <c r="E125" s="7" t="s">
        <v>87</v>
      </c>
      <c r="F125" s="7" t="s">
        <v>109</v>
      </c>
      <c r="G125" s="5">
        <v>25</v>
      </c>
      <c r="H125" s="5">
        <v>13</v>
      </c>
      <c r="I125" s="5">
        <v>2.0030000000000001</v>
      </c>
    </row>
    <row r="126" spans="1:9" x14ac:dyDescent="0.2">
      <c r="A126" s="7" t="s">
        <v>146</v>
      </c>
      <c r="B126" s="7" t="s">
        <v>141</v>
      </c>
      <c r="C126" s="7" t="s">
        <v>264</v>
      </c>
      <c r="D126" s="7" t="s">
        <v>83</v>
      </c>
      <c r="E126" s="7" t="s">
        <v>87</v>
      </c>
      <c r="F126" s="7" t="s">
        <v>109</v>
      </c>
      <c r="G126" s="5">
        <v>25</v>
      </c>
      <c r="H126" s="5">
        <v>13</v>
      </c>
      <c r="I126" s="5">
        <v>2.0049999999999999</v>
      </c>
    </row>
    <row r="127" spans="1:9" x14ac:dyDescent="0.2">
      <c r="A127" s="7" t="s">
        <v>147</v>
      </c>
      <c r="B127" s="7" t="s">
        <v>141</v>
      </c>
      <c r="C127" s="7" t="s">
        <v>264</v>
      </c>
      <c r="D127" s="7" t="s">
        <v>83</v>
      </c>
      <c r="E127" s="7" t="s">
        <v>87</v>
      </c>
      <c r="F127" s="7" t="s">
        <v>109</v>
      </c>
      <c r="G127" s="5">
        <v>25</v>
      </c>
      <c r="H127" s="5">
        <v>13</v>
      </c>
      <c r="I127" s="5">
        <v>2.004</v>
      </c>
    </row>
    <row r="128" spans="1:9" x14ac:dyDescent="0.2">
      <c r="A128" s="7" t="s">
        <v>148</v>
      </c>
      <c r="B128" s="7" t="s">
        <v>141</v>
      </c>
      <c r="C128" s="7" t="s">
        <v>264</v>
      </c>
      <c r="D128" s="7" t="s">
        <v>83</v>
      </c>
      <c r="E128" s="7" t="s">
        <v>80</v>
      </c>
      <c r="F128" s="7" t="s">
        <v>109</v>
      </c>
      <c r="G128" s="5">
        <v>0</v>
      </c>
      <c r="H128" s="5">
        <v>38</v>
      </c>
      <c r="I128" s="5">
        <v>2</v>
      </c>
    </row>
    <row r="129" spans="1:9" x14ac:dyDescent="0.2">
      <c r="A129" s="7" t="s">
        <v>149</v>
      </c>
      <c r="B129" s="7" t="s">
        <v>141</v>
      </c>
      <c r="C129" s="7" t="s">
        <v>264</v>
      </c>
      <c r="D129" s="7" t="s">
        <v>83</v>
      </c>
      <c r="E129" s="7" t="s">
        <v>80</v>
      </c>
      <c r="F129" s="7" t="s">
        <v>109</v>
      </c>
      <c r="G129" s="5">
        <v>0</v>
      </c>
      <c r="H129" s="5">
        <v>38</v>
      </c>
      <c r="I129" s="5">
        <v>2.0499999999999998</v>
      </c>
    </row>
    <row r="130" spans="1:9" x14ac:dyDescent="0.2">
      <c r="A130" s="7" t="s">
        <v>150</v>
      </c>
      <c r="B130" s="7" t="s">
        <v>141</v>
      </c>
      <c r="C130" s="7" t="s">
        <v>264</v>
      </c>
      <c r="D130" s="7" t="s">
        <v>83</v>
      </c>
      <c r="E130" s="7" t="s">
        <v>80</v>
      </c>
      <c r="F130" s="7" t="s">
        <v>109</v>
      </c>
      <c r="G130" s="5">
        <v>0</v>
      </c>
      <c r="H130" s="5">
        <v>38</v>
      </c>
      <c r="I130" s="5">
        <v>2</v>
      </c>
    </row>
  </sheetData>
  <mergeCells count="1">
    <mergeCell ref="A1:I2"/>
  </mergeCells>
  <conditionalFormatting sqref="A4:A130">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994F73-37D7-DB4D-B7C6-7AAEE662806B}">
  <dimension ref="A1:B30"/>
  <sheetViews>
    <sheetView workbookViewId="0">
      <selection activeCell="B12" sqref="B12"/>
    </sheetView>
  </sheetViews>
  <sheetFormatPr baseColWidth="10" defaultColWidth="10.83203125" defaultRowHeight="16" x14ac:dyDescent="0.2"/>
  <cols>
    <col min="1" max="1" width="33" bestFit="1" customWidth="1"/>
    <col min="2" max="2" width="39.83203125" customWidth="1"/>
  </cols>
  <sheetData>
    <row r="1" spans="1:2" ht="91" customHeight="1" x14ac:dyDescent="0.2">
      <c r="A1" s="29" t="s">
        <v>1911</v>
      </c>
      <c r="B1" s="30"/>
    </row>
    <row r="2" spans="1:2" x14ac:dyDescent="0.2">
      <c r="A2" s="22" t="s">
        <v>1881</v>
      </c>
      <c r="B2" s="23" t="s">
        <v>1910</v>
      </c>
    </row>
    <row r="3" spans="1:2" x14ac:dyDescent="0.2">
      <c r="A3" s="24" t="s">
        <v>1882</v>
      </c>
      <c r="B3" s="23">
        <v>1</v>
      </c>
    </row>
    <row r="4" spans="1:2" x14ac:dyDescent="0.2">
      <c r="A4" s="24" t="s">
        <v>1883</v>
      </c>
      <c r="B4" s="23">
        <v>1</v>
      </c>
    </row>
    <row r="5" spans="1:2" x14ac:dyDescent="0.2">
      <c r="A5" s="24" t="s">
        <v>1884</v>
      </c>
      <c r="B5" s="23">
        <v>1.25</v>
      </c>
    </row>
    <row r="6" spans="1:2" x14ac:dyDescent="0.2">
      <c r="A6" s="24" t="s">
        <v>1885</v>
      </c>
      <c r="B6" s="23">
        <v>1.75</v>
      </c>
    </row>
    <row r="7" spans="1:2" x14ac:dyDescent="0.2">
      <c r="A7" s="24" t="s">
        <v>1889</v>
      </c>
      <c r="B7" s="23">
        <v>1.75</v>
      </c>
    </row>
    <row r="8" spans="1:2" x14ac:dyDescent="0.2">
      <c r="A8" s="24" t="s">
        <v>1886</v>
      </c>
      <c r="B8" s="23">
        <v>2</v>
      </c>
    </row>
    <row r="9" spans="1:2" x14ac:dyDescent="0.2">
      <c r="A9" s="24" t="s">
        <v>1890</v>
      </c>
      <c r="B9" s="23">
        <v>2.5</v>
      </c>
    </row>
    <row r="10" spans="1:2" x14ac:dyDescent="0.2">
      <c r="A10" s="24" t="s">
        <v>1893</v>
      </c>
      <c r="B10" s="23">
        <v>2.5</v>
      </c>
    </row>
    <row r="11" spans="1:2" x14ac:dyDescent="0.2">
      <c r="A11" s="24" t="s">
        <v>1891</v>
      </c>
      <c r="B11" s="23">
        <v>3</v>
      </c>
    </row>
    <row r="12" spans="1:2" x14ac:dyDescent="0.2">
      <c r="A12" s="24" t="s">
        <v>1894</v>
      </c>
      <c r="B12" s="23">
        <v>3.25</v>
      </c>
    </row>
    <row r="13" spans="1:2" x14ac:dyDescent="0.2">
      <c r="A13" s="24" t="s">
        <v>1892</v>
      </c>
      <c r="B13" s="23">
        <v>3.5</v>
      </c>
    </row>
    <row r="14" spans="1:2" x14ac:dyDescent="0.2">
      <c r="A14" s="24" t="s">
        <v>1887</v>
      </c>
      <c r="B14" s="23">
        <v>3.75</v>
      </c>
    </row>
    <row r="15" spans="1:2" x14ac:dyDescent="0.2">
      <c r="A15" s="24" t="s">
        <v>1888</v>
      </c>
      <c r="B15" s="23">
        <v>3.75</v>
      </c>
    </row>
    <row r="16" spans="1:2" x14ac:dyDescent="0.2">
      <c r="A16" s="24" t="s">
        <v>1898</v>
      </c>
      <c r="B16" s="23">
        <v>4.25</v>
      </c>
    </row>
    <row r="17" spans="1:2" x14ac:dyDescent="0.2">
      <c r="A17" s="24" t="s">
        <v>1895</v>
      </c>
      <c r="B17" s="23">
        <v>4.5</v>
      </c>
    </row>
    <row r="18" spans="1:2" x14ac:dyDescent="0.2">
      <c r="A18" s="24" t="s">
        <v>1899</v>
      </c>
      <c r="B18" s="23">
        <v>4.5</v>
      </c>
    </row>
    <row r="19" spans="1:2" x14ac:dyDescent="0.2">
      <c r="A19" s="24" t="s">
        <v>1896</v>
      </c>
      <c r="B19" s="23">
        <v>4.75</v>
      </c>
    </row>
    <row r="20" spans="1:2" x14ac:dyDescent="0.2">
      <c r="A20" s="24" t="s">
        <v>1897</v>
      </c>
      <c r="B20" s="23">
        <v>4.75</v>
      </c>
    </row>
    <row r="21" spans="1:2" x14ac:dyDescent="0.2">
      <c r="A21" s="24" t="s">
        <v>1905</v>
      </c>
      <c r="B21" s="23">
        <v>4.75</v>
      </c>
    </row>
    <row r="22" spans="1:2" x14ac:dyDescent="0.2">
      <c r="A22" s="24" t="s">
        <v>1900</v>
      </c>
      <c r="B22" s="23">
        <v>5</v>
      </c>
    </row>
    <row r="23" spans="1:2" x14ac:dyDescent="0.2">
      <c r="A23" s="24" t="s">
        <v>1901</v>
      </c>
      <c r="B23" s="23">
        <v>5</v>
      </c>
    </row>
    <row r="24" spans="1:2" x14ac:dyDescent="0.2">
      <c r="A24" s="24" t="s">
        <v>1902</v>
      </c>
      <c r="B24" s="23">
        <v>5</v>
      </c>
    </row>
    <row r="25" spans="1:2" x14ac:dyDescent="0.2">
      <c r="A25" s="24" t="s">
        <v>1903</v>
      </c>
      <c r="B25" s="23">
        <v>5</v>
      </c>
    </row>
    <row r="26" spans="1:2" x14ac:dyDescent="0.2">
      <c r="A26" s="24" t="s">
        <v>1904</v>
      </c>
      <c r="B26" s="23">
        <v>5</v>
      </c>
    </row>
    <row r="27" spans="1:2" x14ac:dyDescent="0.2">
      <c r="A27" s="24" t="s">
        <v>1906</v>
      </c>
      <c r="B27" s="23">
        <v>5</v>
      </c>
    </row>
    <row r="28" spans="1:2" x14ac:dyDescent="0.2">
      <c r="A28" s="24" t="s">
        <v>1907</v>
      </c>
      <c r="B28" s="23">
        <v>5</v>
      </c>
    </row>
    <row r="29" spans="1:2" x14ac:dyDescent="0.2">
      <c r="A29" s="24" t="s">
        <v>1908</v>
      </c>
      <c r="B29" s="23">
        <v>5</v>
      </c>
    </row>
    <row r="30" spans="1:2" x14ac:dyDescent="0.2">
      <c r="A30" s="24" t="s">
        <v>1909</v>
      </c>
      <c r="B30" s="23">
        <v>5</v>
      </c>
    </row>
  </sheetData>
  <sortState xmlns:xlrd2="http://schemas.microsoft.com/office/spreadsheetml/2017/richdata2" ref="A3:B30">
    <sortCondition ref="B3:B30"/>
  </sortState>
  <mergeCells count="1">
    <mergeCell ref="A1:B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e5463dcc-74d8-4a6a-b833-5b6a5bf6ac74" xsi:nil="true"/>
    <lcf76f155ced4ddcb4097134ff3c332f xmlns="80a59180-a799-4de9-8487-2667bf4ebbcc">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61903E692AEAAC4B9B6DC6F5FC7582B7" ma:contentTypeVersion="15" ma:contentTypeDescription="Create a new document." ma:contentTypeScope="" ma:versionID="881e56ae7d790864f035c11254ad00b0">
  <xsd:schema xmlns:xsd="http://www.w3.org/2001/XMLSchema" xmlns:xs="http://www.w3.org/2001/XMLSchema" xmlns:p="http://schemas.microsoft.com/office/2006/metadata/properties" xmlns:ns2="80a59180-a799-4de9-8487-2667bf4ebbcc" xmlns:ns3="e5463dcc-74d8-4a6a-b833-5b6a5bf6ac74" targetNamespace="http://schemas.microsoft.com/office/2006/metadata/properties" ma:root="true" ma:fieldsID="a7baf26f5b12e980b6e6393f12949fee" ns2:_="" ns3:_="">
    <xsd:import namespace="80a59180-a799-4de9-8487-2667bf4ebbcc"/>
    <xsd:import namespace="e5463dcc-74d8-4a6a-b833-5b6a5bf6ac74"/>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Location" minOccurs="0"/>
                <xsd:element ref="ns2:MediaServiceGenerationTime" minOccurs="0"/>
                <xsd:element ref="ns2:MediaServiceEventHashCode" minOccurs="0"/>
                <xsd:element ref="ns2:MediaLengthInSeconds" minOccurs="0"/>
                <xsd:element ref="ns2:lcf76f155ced4ddcb4097134ff3c332f" minOccurs="0"/>
                <xsd:element ref="ns3:TaxCatchAll" minOccurs="0"/>
                <xsd:element ref="ns2:MediaServiceOCR"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0a59180-a799-4de9-8487-2667bf4ebbc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ServiceLocation" ma:index="13" nillable="true" ma:displayName="Location" ma:indexed="true" ma:internalName="MediaServiceLocation"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LengthInSeconds" ma:index="16" nillable="true" ma:displayName="MediaLengthInSeconds" ma:hidden="true" ma:internalName="MediaLengthInSeconds" ma:readOnly="true">
      <xsd:simpleType>
        <xsd:restriction base="dms:Unknown"/>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e20148b9-20a4-48a0-acba-ba52d68a37a3" ma:termSetId="09814cd3-568e-fe90-9814-8d621ff8fb84" ma:anchorId="fba54fb3-c3e1-fe81-a776-ca4b69148c4d" ma:open="true" ma:isKeyword="false">
      <xsd:complexType>
        <xsd:sequence>
          <xsd:element ref="pc:Terms" minOccurs="0" maxOccurs="1"/>
        </xsd:sequence>
      </xsd:complexType>
    </xsd:element>
    <xsd:element name="MediaServiceOCR" ma:index="20"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e5463dcc-74d8-4a6a-b833-5b6a5bf6ac74" elementFormDefault="qualified">
    <xsd:import namespace="http://schemas.microsoft.com/office/2006/documentManagement/types"/>
    <xsd:import namespace="http://schemas.microsoft.com/office/infopath/2007/PartnerControls"/>
    <xsd:element name="TaxCatchAll" ma:index="19" nillable="true" ma:displayName="Taxonomy Catch All Column" ma:hidden="true" ma:list="{caedc4da-b107-455e-8f72-bf97e58b694a}" ma:internalName="TaxCatchAll" ma:showField="CatchAllData" ma:web="e5463dcc-74d8-4a6a-b833-5b6a5bf6ac74">
      <xsd:complexType>
        <xsd:complexContent>
          <xsd:extension base="dms:MultiChoiceLookup">
            <xsd:sequence>
              <xsd:element name="Value" type="dms:Lookup" maxOccurs="unbounded" minOccurs="0" nillable="true"/>
            </xsd:sequence>
          </xsd:extension>
        </xsd:complexContent>
      </xsd:complexType>
    </xsd:element>
    <xsd:element name="SharedWithUsers" ma:index="2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2"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97029D6-898C-4DA3-B04B-9296C37AF2F6}">
  <ds:schemaRefs>
    <ds:schemaRef ds:uri="http://schemas.microsoft.com/office/infopath/2007/PartnerControls"/>
    <ds:schemaRef ds:uri="e5463dcc-74d8-4a6a-b833-5b6a5bf6ac74"/>
    <ds:schemaRef ds:uri="http://schemas.microsoft.com/office/2006/metadata/properties"/>
    <ds:schemaRef ds:uri="http://purl.org/dc/elements/1.1/"/>
    <ds:schemaRef ds:uri="http://schemas.openxmlformats.org/package/2006/metadata/core-properties"/>
    <ds:schemaRef ds:uri="http://purl.org/dc/terms/"/>
    <ds:schemaRef ds:uri="http://schemas.microsoft.com/office/2006/documentManagement/types"/>
    <ds:schemaRef ds:uri="80a59180-a799-4de9-8487-2667bf4ebbcc"/>
    <ds:schemaRef ds:uri="http://www.w3.org/XML/1998/namespace"/>
    <ds:schemaRef ds:uri="http://purl.org/dc/dcmitype/"/>
  </ds:schemaRefs>
</ds:datastoreItem>
</file>

<file path=customXml/itemProps2.xml><?xml version="1.0" encoding="utf-8"?>
<ds:datastoreItem xmlns:ds="http://schemas.openxmlformats.org/officeDocument/2006/customXml" ds:itemID="{2B011358-5CDB-443F-A5FF-C0DF0625318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0a59180-a799-4de9-8487-2667bf4ebbcc"/>
    <ds:schemaRef ds:uri="e5463dcc-74d8-4a6a-b833-5b6a5bf6ac7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BD1EC02D-716A-4D8C-834B-2FD6260D7859}">
  <ds:schemaRefs>
    <ds:schemaRef ds:uri="http://schemas.microsoft.com/sharepoint/v3/contenttype/forms"/>
  </ds:schemaRefs>
</ds:datastoreItem>
</file>

<file path=docMetadata/LabelInfo.xml><?xml version="1.0" encoding="utf-8"?>
<clbl:labelList xmlns:clbl="http://schemas.microsoft.com/office/2020/mipLabelMetadata">
  <clbl:label id="{f6b6dd5b-f02f-441a-99a0-162ac5060bd2}" enabled="0" method="" siteId="{f6b6dd5b-f02f-441a-99a0-162ac5060bd2}"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2</vt:i4>
      </vt:variant>
    </vt:vector>
  </HeadingPairs>
  <TitlesOfParts>
    <vt:vector size="8" baseType="lpstr">
      <vt:lpstr>Table_S1_Sebastes</vt:lpstr>
      <vt:lpstr>Table_S2_DatabaseSequences</vt:lpstr>
      <vt:lpstr>Table_S3_GenomeSkimming</vt:lpstr>
      <vt:lpstr>Table_S4_Locations</vt:lpstr>
      <vt:lpstr>Table_S5_Samples</vt:lpstr>
      <vt:lpstr>Table_S6_Species_in_PugetSound</vt:lpstr>
      <vt:lpstr>TrackingAssembly_Query</vt:lpstr>
      <vt:lpstr>Table_S2_DatabaseSequences!v20240612_DB_NCBISequ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anie A Matthews</dc:creator>
  <cp:lastModifiedBy>Stephanie Matthews</cp:lastModifiedBy>
  <dcterms:created xsi:type="dcterms:W3CDTF">2025-04-01T18:25:30Z</dcterms:created>
  <dcterms:modified xsi:type="dcterms:W3CDTF">2025-10-30T22:04: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1903E692AEAAC4B9B6DC6F5FC7582B7</vt:lpwstr>
  </property>
  <property fmtid="{D5CDD505-2E9C-101B-9397-08002B2CF9AE}" pid="3" name="MediaServiceImageTags">
    <vt:lpwstr/>
  </property>
</Properties>
</file>